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5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" sheetId="1" state="visible" r:id="rId2"/>
    <sheet name="S2" sheetId="2" state="visible" r:id="rId3"/>
    <sheet name="S3" sheetId="3" state="visible" r:id="rId4"/>
    <sheet name="S4" sheetId="4" state="visible" r:id="rId5"/>
    <sheet name="S5" sheetId="5" state="visible" r:id="rId6"/>
    <sheet name="S6" sheetId="6" state="visible" r:id="rId7"/>
    <sheet name="S7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5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D17" authorId="0">
      <text>
        <r>
          <rPr>
            <b val="true"/>
            <sz val="8"/>
            <color rgb="FF000000"/>
            <rFont val="Tahoma"/>
            <family val="0"/>
            <charset val="177"/>
          </rPr>
          <t xml:space="preserve">UriGo5:
</t>
        </r>
        <r>
          <rPr>
            <sz val="8"/>
            <color rgb="FF000000"/>
            <rFont val="Tahoma"/>
            <family val="0"/>
            <charset val="177"/>
          </rPr>
          <t xml:space="preserve">in Methanothermobacter there is another Cys-tRNA, COG1103 [R]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8</xdr:colOff>
                <xdr:row>15</xdr:row>
                <xdr:rowOff>3</xdr:rowOff>
              </xdr:from>
              <xdr:to>
                <xdr:col>4</xdr:col>
                <xdr:colOff>-525</xdr:colOff>
                <xdr:row>19</xdr:row>
                <xdr:rowOff>8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896" uniqueCount="1496">
  <si>
    <r>
      <rPr>
        <b val="true"/>
        <sz val="12"/>
        <rFont val="Times New Roman"/>
        <family val="1"/>
      </rPr>
      <t xml:space="preserve">Supplementary Table 1: All LGT candidates in </t>
    </r>
    <r>
      <rPr>
        <b val="true"/>
        <i val="true"/>
        <sz val="12"/>
        <rFont val="Times New Roman"/>
        <family val="1"/>
      </rPr>
      <t xml:space="preserve">M. stadtmanae</t>
    </r>
  </si>
  <si>
    <t xml:space="preserve">Gene name</t>
  </si>
  <si>
    <t xml:space="preserve">Gi</t>
  </si>
  <si>
    <t xml:space="preserve">Distance metrix</t>
  </si>
  <si>
    <t xml:space="preserve">Function</t>
  </si>
  <si>
    <t xml:space="preserve">RaxML</t>
  </si>
  <si>
    <t xml:space="preserve">Closest phylogenetic neighbor</t>
  </si>
  <si>
    <t xml:space="preserve">Phylum</t>
  </si>
  <si>
    <t xml:space="preserve">Bootstrap</t>
  </si>
  <si>
    <t xml:space="preserve">Direction</t>
  </si>
  <si>
    <t xml:space="preserve">Closest phylogenetic neighbor (if different)</t>
  </si>
  <si>
    <t xml:space="preserve">Msp_0101</t>
  </si>
  <si>
    <t xml:space="preserve">Halothermothrix</t>
  </si>
  <si>
    <t xml:space="preserve">Firmicutes</t>
  </si>
  <si>
    <t xml:space="preserve">low</t>
  </si>
  <si>
    <t xml:space="preserve">Archaea to Bacteria</t>
  </si>
  <si>
    <t xml:space="preserve">glycosyltransferase</t>
  </si>
  <si>
    <t xml:space="preserve">NO LGT!</t>
  </si>
  <si>
    <t xml:space="preserve">Msp_0450</t>
  </si>
  <si>
    <t xml:space="preserve">Candidatus Kuenenia stuttgartiensis</t>
  </si>
  <si>
    <t xml:space="preserve">Planctomycetes</t>
  </si>
  <si>
    <t xml:space="preserve">serine acetyltransferase</t>
  </si>
  <si>
    <t xml:space="preserve">medium</t>
  </si>
  <si>
    <t xml:space="preserve">Msp_0664</t>
  </si>
  <si>
    <t xml:space="preserve">Dictyoglomus</t>
  </si>
  <si>
    <t xml:space="preserve">Dictyoglomi</t>
  </si>
  <si>
    <t xml:space="preserve">nitrogen regulatory protein P-II</t>
  </si>
  <si>
    <t xml:space="preserve">Msp_0696</t>
  </si>
  <si>
    <t xml:space="preserve">dehalogenimonas</t>
  </si>
  <si>
    <t xml:space="preserve">Chloroflexi</t>
  </si>
  <si>
    <t xml:space="preserve">universal stress protein</t>
  </si>
  <si>
    <t xml:space="preserve">Direction unknown</t>
  </si>
  <si>
    <t xml:space="preserve">Msp_0055</t>
  </si>
  <si>
    <t xml:space="preserve">Thermodesulfovibrio</t>
  </si>
  <si>
    <t xml:space="preserve">Nitrospirae</t>
  </si>
  <si>
    <t xml:space="preserve">high</t>
  </si>
  <si>
    <t xml:space="preserve">Bacteria to Archaea</t>
  </si>
  <si>
    <t xml:space="preserve">Thermodesulfovibrio, Escherichia</t>
  </si>
  <si>
    <t xml:space="preserve">Msp_0121</t>
  </si>
  <si>
    <t xml:space="preserve">numerous</t>
  </si>
  <si>
    <t xml:space="preserve">cation transport ATPase</t>
  </si>
  <si>
    <t xml:space="preserve">Msp_0144</t>
  </si>
  <si>
    <t xml:space="preserve">putative type II restriction-modification system, restriction enzyme</t>
  </si>
  <si>
    <t xml:space="preserve">Msp_0210</t>
  </si>
  <si>
    <t xml:space="preserve">Helicobacter, Wolinella, Capnocytophaga, Dentrovibrio, Hydrogenobaculum</t>
  </si>
  <si>
    <t xml:space="preserve">UDP-glucose 6-dehydrogenase</t>
  </si>
  <si>
    <t xml:space="preserve">Msp_0214</t>
  </si>
  <si>
    <t xml:space="preserve">Bacillus, Geobacillus, Macrococcus, Staphylococcus, Exiguobacterium</t>
  </si>
  <si>
    <t xml:space="preserve">UDP-N-acetyl-D-mannosaminuronate dehydrogenase</t>
  </si>
  <si>
    <t xml:space="preserve">Msp_0441</t>
  </si>
  <si>
    <t xml:space="preserve">desulfovibrio</t>
  </si>
  <si>
    <t xml:space="preserve">Proteobacteria</t>
  </si>
  <si>
    <t xml:space="preserve">Msp_0467</t>
  </si>
  <si>
    <t xml:space="preserve">Natranaerobius, Clostridium</t>
  </si>
  <si>
    <t xml:space="preserve">hypothetical protein</t>
  </si>
  <si>
    <t xml:space="preserve">Msp_0536</t>
  </si>
  <si>
    <t xml:space="preserve">Shuttleworthia, Clostridium, Roseburia</t>
  </si>
  <si>
    <t xml:space="preserve">thiamine pyrophosphate enzyme</t>
  </si>
  <si>
    <t xml:space="preserve">Msp_0537</t>
  </si>
  <si>
    <t xml:space="preserve">Shuttleworthia</t>
  </si>
  <si>
    <t xml:space="preserve">nucleoside-diphosphate-sugar epimerase</t>
  </si>
  <si>
    <t xml:space="preserve">Msp_0694</t>
  </si>
  <si>
    <t xml:space="preserve">Clostridium</t>
  </si>
  <si>
    <t xml:space="preserve">ThiM2</t>
  </si>
  <si>
    <t xml:space="preserve">Msp_0697</t>
  </si>
  <si>
    <t xml:space="preserve">Peptoniphilus, Eubacterium</t>
  </si>
  <si>
    <t xml:space="preserve">methyladenine glycosylase</t>
  </si>
  <si>
    <t xml:space="preserve">Peptoniphilus</t>
  </si>
  <si>
    <t xml:space="preserve">Msp_0714</t>
  </si>
  <si>
    <t xml:space="preserve">Clostridium, Holdemania</t>
  </si>
  <si>
    <t xml:space="preserve">short chain dehydrogenase</t>
  </si>
  <si>
    <t xml:space="preserve">Msp_0737</t>
  </si>
  <si>
    <t xml:space="preserve">elusimicrobium</t>
  </si>
  <si>
    <t xml:space="preserve">Elusimicrobia</t>
  </si>
  <si>
    <t xml:space="preserve">putative peptide methionine sulfoxide reductase MsrA/MsrB</t>
  </si>
  <si>
    <t xml:space="preserve">Msp_0837</t>
  </si>
  <si>
    <t xml:space="preserve">Ruminococcus</t>
  </si>
  <si>
    <t xml:space="preserve">glutamylcysteine synthetase</t>
  </si>
  <si>
    <t xml:space="preserve">Msp_0994</t>
  </si>
  <si>
    <t xml:space="preserve">Msp_1112</t>
  </si>
  <si>
    <t xml:space="preserve">Lactobacillus, Bacillus, Pediococcus</t>
  </si>
  <si>
    <t xml:space="preserve">Msp_1314</t>
  </si>
  <si>
    <t xml:space="preserve">Burkholderia</t>
  </si>
  <si>
    <t xml:space="preserve">Msp_1550</t>
  </si>
  <si>
    <t xml:space="preserve">Bacillus, Clostridium</t>
  </si>
  <si>
    <t xml:space="preserve">ATP-dependent 26S proteasome regulatory subunit</t>
  </si>
  <si>
    <t xml:space="preserve">Msp_0005</t>
  </si>
  <si>
    <t xml:space="preserve">Gramella, Veillonella, Clostridium, Ruminococcus, Coprococcus, Roseburia, Collinsella</t>
  </si>
  <si>
    <t xml:space="preserve">Firmicutes\Bacteroidetes\Actinobacteria</t>
  </si>
  <si>
    <t xml:space="preserve">helicase</t>
  </si>
  <si>
    <t xml:space="preserve">Msp_0006</t>
  </si>
  <si>
    <t xml:space="preserve">NUDIX-related protein</t>
  </si>
  <si>
    <t xml:space="preserve">Msp_0014</t>
  </si>
  <si>
    <t xml:space="preserve">UppP</t>
  </si>
  <si>
    <t xml:space="preserve">Msp_0031</t>
  </si>
  <si>
    <t xml:space="preserve">ornithine carbamoyltransferase</t>
  </si>
  <si>
    <t xml:space="preserve">Msp_0034</t>
  </si>
  <si>
    <t xml:space="preserve">Firmicutes\Proteobacteria</t>
  </si>
  <si>
    <t xml:space="preserve">putative 3-methyladenine DNA glycosylase/8-oxoguanine DNA glycosylase</t>
  </si>
  <si>
    <t xml:space="preserve">Chthoniobacter, Verrucomicrobium</t>
  </si>
  <si>
    <t xml:space="preserve">Verrucomicrobia</t>
  </si>
  <si>
    <t xml:space="preserve">Msp_0039</t>
  </si>
  <si>
    <t xml:space="preserve">Escherichia</t>
  </si>
  <si>
    <t xml:space="preserve">Msp_0042</t>
  </si>
  <si>
    <t xml:space="preserve">Anaerobaculum</t>
  </si>
  <si>
    <t xml:space="preserve">Msp_0059</t>
  </si>
  <si>
    <t xml:space="preserve">magnetococcus</t>
  </si>
  <si>
    <t xml:space="preserve">Msp_0060</t>
  </si>
  <si>
    <t xml:space="preserve">Fusobacterium</t>
  </si>
  <si>
    <t xml:space="preserve">putative lipooligosaccharide cholinephosphotransferase</t>
  </si>
  <si>
    <t xml:space="preserve">Msp_0093</t>
  </si>
  <si>
    <t xml:space="preserve">Desulfotomaculum</t>
  </si>
  <si>
    <t xml:space="preserve">flavoprotein</t>
  </si>
  <si>
    <t xml:space="preserve">Msp_0141</t>
  </si>
  <si>
    <t xml:space="preserve">Bacteria to Archaea*</t>
  </si>
  <si>
    <t xml:space="preserve">asn/thr-rich large protein family protein</t>
  </si>
  <si>
    <t xml:space="preserve">Candidatus Protochlamydia amoebophila</t>
  </si>
  <si>
    <t xml:space="preserve">Chlamydiae</t>
  </si>
  <si>
    <t xml:space="preserve">Msp_0149</t>
  </si>
  <si>
    <t xml:space="preserve">Alkaliphilus</t>
  </si>
  <si>
    <t xml:space="preserve">transcriptional regulator</t>
  </si>
  <si>
    <t xml:space="preserve">Msp_0201</t>
  </si>
  <si>
    <t xml:space="preserve">Clostridium, Hydrogenivirga, Sulfurihydrogenibium</t>
  </si>
  <si>
    <t xml:space="preserve">Firmicutes\Aquificae</t>
  </si>
  <si>
    <t xml:space="preserve">putative recombinase</t>
  </si>
  <si>
    <t xml:space="preserve">Msp_0205</t>
  </si>
  <si>
    <t xml:space="preserve">Clostridium, Ruminococcus, Bryantella, Eubacterium, Anaerostipes, Abiotrophia</t>
  </si>
  <si>
    <t xml:space="preserve">polysaccharide/polyol phosphate ABC transporter ATP-binding protein</t>
  </si>
  <si>
    <t xml:space="preserve">Msp_0207</t>
  </si>
  <si>
    <t xml:space="preserve">Msp_0208</t>
  </si>
  <si>
    <t xml:space="preserve">sugar transferase</t>
  </si>
  <si>
    <t xml:space="preserve">Msp_0218</t>
  </si>
  <si>
    <t xml:space="preserve">Bryantella, Bacteroides, Clostridium</t>
  </si>
  <si>
    <t xml:space="preserve">Firmicutes\Bacteroidetes</t>
  </si>
  <si>
    <t xml:space="preserve">Msp_0223</t>
  </si>
  <si>
    <t xml:space="preserve">UDP-galactopyranose mutase</t>
  </si>
  <si>
    <t xml:space="preserve">Msp_0231</t>
  </si>
  <si>
    <t xml:space="preserve">Fusobacterium, Bacteriovorax</t>
  </si>
  <si>
    <t xml:space="preserve">Proteobacteria\Fusobacterium</t>
  </si>
  <si>
    <t xml:space="preserve">E1-like enzyme</t>
  </si>
  <si>
    <t xml:space="preserve">Fusobacterium, Thermoanaerobacter</t>
  </si>
  <si>
    <t xml:space="preserve">Msp_0442</t>
  </si>
  <si>
    <t xml:space="preserve">Msp_0454</t>
  </si>
  <si>
    <t xml:space="preserve">Bacteroides, Prevotella</t>
  </si>
  <si>
    <t xml:space="preserve">Bacteroidetes</t>
  </si>
  <si>
    <t xml:space="preserve">Msp_0455</t>
  </si>
  <si>
    <t xml:space="preserve">Staphylococcus</t>
  </si>
  <si>
    <t xml:space="preserve">Msp_0464</t>
  </si>
  <si>
    <t xml:space="preserve">Blautia</t>
  </si>
  <si>
    <t xml:space="preserve">Msp_0468</t>
  </si>
  <si>
    <t xml:space="preserve">Clostridium, Bacillus, Natranaerobius</t>
  </si>
  <si>
    <t xml:space="preserve">Francisella</t>
  </si>
  <si>
    <t xml:space="preserve">Msp_0470</t>
  </si>
  <si>
    <t xml:space="preserve">Geobacillus</t>
  </si>
  <si>
    <t xml:space="preserve">Msp_0472</t>
  </si>
  <si>
    <t xml:space="preserve">Syntrophomonas</t>
  </si>
  <si>
    <t xml:space="preserve">Fusobaterium</t>
  </si>
  <si>
    <t xml:space="preserve">Msp_0480</t>
  </si>
  <si>
    <t xml:space="preserve">Lactobacillus</t>
  </si>
  <si>
    <t xml:space="preserve">Bacteriodes, Eubacterium</t>
  </si>
  <si>
    <t xml:space="preserve">Msp_0483</t>
  </si>
  <si>
    <t xml:space="preserve">Mycoplasma, Helicobacter</t>
  </si>
  <si>
    <t xml:space="preserve">Tenericutes\Proteobacteria</t>
  </si>
  <si>
    <t xml:space="preserve">Vibrio</t>
  </si>
  <si>
    <t xml:space="preserve">Msp_0486</t>
  </si>
  <si>
    <t xml:space="preserve">Brachyspira</t>
  </si>
  <si>
    <t xml:space="preserve">Spirochaetes</t>
  </si>
  <si>
    <t xml:space="preserve">Msp_0493</t>
  </si>
  <si>
    <t xml:space="preserve">Chlorobaculum</t>
  </si>
  <si>
    <t xml:space="preserve">Chlorobi</t>
  </si>
  <si>
    <t xml:space="preserve">Msp_0531</t>
  </si>
  <si>
    <t xml:space="preserve">Roseburia, Ruminococcus, Eubacterium, Fusobacterium, Bacteroides</t>
  </si>
  <si>
    <t xml:space="preserve">Firmicutes\Fusobacteria\Bacteroidetes</t>
  </si>
  <si>
    <t xml:space="preserve">nucleoside-diphosphate-sugar pyrophosphorylase</t>
  </si>
  <si>
    <t xml:space="preserve">Msp_0532</t>
  </si>
  <si>
    <t xml:space="preserve">Clostridium, Roseburia, Ruminococcus, Parabacteriodes, Bacteroides</t>
  </si>
  <si>
    <t xml:space="preserve">Msp_0535</t>
  </si>
  <si>
    <t xml:space="preserve">Eubacterium, Enterococcus</t>
  </si>
  <si>
    <t xml:space="preserve">2-keto-3-deoxygluconate kinase</t>
  </si>
  <si>
    <t xml:space="preserve">Msp_0580</t>
  </si>
  <si>
    <t xml:space="preserve">Staphylococcus, Dictyoglomus</t>
  </si>
  <si>
    <t xml:space="preserve">Firmicutes\Dictyoglomi</t>
  </si>
  <si>
    <t xml:space="preserve">glutamine amidotransferase</t>
  </si>
  <si>
    <t xml:space="preserve">Msp_0581</t>
  </si>
  <si>
    <t xml:space="preserve">UDP-N-acetylmuramyl tripeptide synthase</t>
  </si>
  <si>
    <t xml:space="preserve">Msp_0646</t>
  </si>
  <si>
    <t xml:space="preserve">Clostridium, Desulfitobacterium, Ruminococcus, Sebdella, Anaerofustis, Erysipelotrichaceae, Elusimicrobacterium, Anaerostipes</t>
  </si>
  <si>
    <t xml:space="preserve">Firmicutes\Fusobacteria\Elusimicrobia</t>
  </si>
  <si>
    <t xml:space="preserve">DNA repair photolyase</t>
  </si>
  <si>
    <t xml:space="preserve">Sebaldella</t>
  </si>
  <si>
    <t xml:space="preserve">Fusobacteria</t>
  </si>
  <si>
    <t xml:space="preserve">Msp_0680</t>
  </si>
  <si>
    <t xml:space="preserve">Clostridium, Anaerococcos</t>
  </si>
  <si>
    <t xml:space="preserve">Msp_0682</t>
  </si>
  <si>
    <t xml:space="preserve">ThiM1</t>
  </si>
  <si>
    <t xml:space="preserve">Msp_0700</t>
  </si>
  <si>
    <t xml:space="preserve">phosphatase</t>
  </si>
  <si>
    <t xml:space="preserve">Msp_0701</t>
  </si>
  <si>
    <t xml:space="preserve">Msp_0715</t>
  </si>
  <si>
    <t xml:space="preserve">Bacteroides, Bacillus, Lactobacillus, Geobacillus, Photobacterium, Vibrio, Rothia, Eubacterium, Flavobacterium, Sphingobacterium, Bifidobacterium, Ruminococcus, Catenibacterium, Psychromonas, Grimontia, Leuconostoc, Ralstonia, Dickeya, Spirochaeta, Sebdella</t>
  </si>
  <si>
    <t xml:space="preserve">Bacteroides, parabacteroides, Pedobacter, Akkermansia, </t>
  </si>
  <si>
    <t xml:space="preserve">Msp_0718</t>
  </si>
  <si>
    <t xml:space="preserve">Olsenella, Slackia</t>
  </si>
  <si>
    <t xml:space="preserve">Actinobacteria</t>
  </si>
  <si>
    <t xml:space="preserve">3-hydroxybutyryl-CoA dehydrogenase</t>
  </si>
  <si>
    <t xml:space="preserve">Msp_0734</t>
  </si>
  <si>
    <t xml:space="preserve">Msp_0735</t>
  </si>
  <si>
    <t xml:space="preserve">Bacteroides</t>
  </si>
  <si>
    <t xml:space="preserve">Msp_0764</t>
  </si>
  <si>
    <t xml:space="preserve">chitinophaga</t>
  </si>
  <si>
    <t xml:space="preserve">putative nicotinate phosphoribosyltransferase</t>
  </si>
  <si>
    <t xml:space="preserve">Leuconostoc</t>
  </si>
  <si>
    <t xml:space="preserve">Msp_0781</t>
  </si>
  <si>
    <t xml:space="preserve">anaerofustis</t>
  </si>
  <si>
    <t xml:space="preserve">D-tyrosyl-tRNA(Tyr) deacylase</t>
  </si>
  <si>
    <t xml:space="preserve">Nomerous</t>
  </si>
  <si>
    <t xml:space="preserve">Msp_0797</t>
  </si>
  <si>
    <t xml:space="preserve">megamonas</t>
  </si>
  <si>
    <t xml:space="preserve">nitroreductase</t>
  </si>
  <si>
    <t xml:space="preserve">Msp_0803</t>
  </si>
  <si>
    <t xml:space="preserve">Anaerofustis</t>
  </si>
  <si>
    <t xml:space="preserve">Ruminococcus, Eubacterium, Coprococcus, Clostridium, Anaerofustis</t>
  </si>
  <si>
    <t xml:space="preserve">Msp_0833</t>
  </si>
  <si>
    <t xml:space="preserve">shewanella, vibrio, photobacterium, porphyromonas, moritella, flavobacterium, pseudomonas, grimontia, plesiocystis</t>
  </si>
  <si>
    <t xml:space="preserve">Msp_0921</t>
  </si>
  <si>
    <t xml:space="preserve">putative poly-gamma-glutamate biosynthesis protein</t>
  </si>
  <si>
    <t xml:space="preserve">Msp_0958</t>
  </si>
  <si>
    <t xml:space="preserve">Clostridium, Anaerofustis, Dorea, Coprococcus, Ruminococcus</t>
  </si>
  <si>
    <t xml:space="preserve">polar amino acid ABC transporter ATP-binding protein</t>
  </si>
  <si>
    <t xml:space="preserve">Msp_0959</t>
  </si>
  <si>
    <t xml:space="preserve">Clostridium, Dorea, Anaerofustis</t>
  </si>
  <si>
    <t xml:space="preserve">polar amino acid ABC transporter permease</t>
  </si>
  <si>
    <t xml:space="preserve">Msp_0981</t>
  </si>
  <si>
    <t xml:space="preserve">Bacillus, Fusobacterium, Proteus, Photobacterium, Desulfobacterium</t>
  </si>
  <si>
    <t xml:space="preserve">Firmicutes\Fusobacteria\Proteobacteria</t>
  </si>
  <si>
    <t xml:space="preserve">Msp_1000</t>
  </si>
  <si>
    <t xml:space="preserve">Clostridium cellulovorans 743B</t>
  </si>
  <si>
    <t xml:space="preserve">nitrate/sulfonate/bicarbonate transport system ABC transporter ATP-binding protein</t>
  </si>
  <si>
    <t xml:space="preserve">Msp_1001</t>
  </si>
  <si>
    <t xml:space="preserve">Clostridium, Bryantella</t>
  </si>
  <si>
    <t xml:space="preserve">nitrate/sulfonate/bicarbonate ABC transporter permease</t>
  </si>
  <si>
    <t xml:space="preserve">Bordetella, Verminephrobacter</t>
  </si>
  <si>
    <t xml:space="preserve">Msp_1113</t>
  </si>
  <si>
    <t xml:space="preserve">Msp_1235</t>
  </si>
  <si>
    <t xml:space="preserve">Epulopiscium</t>
  </si>
  <si>
    <t xml:space="preserve">Clostridium, Desulfitobacterium</t>
  </si>
  <si>
    <t xml:space="preserve">Msp_1344</t>
  </si>
  <si>
    <t xml:space="preserve">Flavobacterium, Sphingobacterium</t>
  </si>
  <si>
    <t xml:space="preserve">Bacteroides, parabacteroides, alistipes, Akkermansia, </t>
  </si>
  <si>
    <t xml:space="preserve">Bacteroidetes\Verrucomicrobia</t>
  </si>
  <si>
    <t xml:space="preserve">Msp_1407</t>
  </si>
  <si>
    <t xml:space="preserve">Roseburia</t>
  </si>
  <si>
    <t xml:space="preserve">siroheme synthase</t>
  </si>
  <si>
    <t xml:space="preserve">Msp_1472</t>
  </si>
  <si>
    <t xml:space="preserve">ktedonobacter, acaryochloris, Herpetosiphon, Syntrophus</t>
  </si>
  <si>
    <t xml:space="preserve">Chloroflexi\Cyanobacteria\Proteobacteria</t>
  </si>
  <si>
    <t xml:space="preserve">phosphohydrolase</t>
  </si>
  <si>
    <t xml:space="preserve">Msp_1518</t>
  </si>
  <si>
    <t xml:space="preserve">Bacteroides, Prevotella, Cytophaga</t>
  </si>
  <si>
    <t xml:space="preserve">Msp_1549</t>
  </si>
  <si>
    <t xml:space="preserve">Clostridium, Bacillus</t>
  </si>
  <si>
    <t xml:space="preserve">organic radical activating protein</t>
  </si>
  <si>
    <t xml:space="preserve">Msp_1565</t>
  </si>
  <si>
    <t xml:space="preserve">Bacillus, Providencia</t>
  </si>
  <si>
    <t xml:space="preserve">pyruvate-formate lyase-activating enzyme</t>
  </si>
  <si>
    <t xml:space="preserve">Msp_1568</t>
  </si>
  <si>
    <t xml:space="preserve">Bifidobacterium, Scardovia</t>
  </si>
  <si>
    <t xml:space="preserve">Msp_1587</t>
  </si>
  <si>
    <t xml:space="preserve">Clostridium, Leptotrichia, Fusobacterium, Sebadella, Alkaliphilus, Thermosipho, Thermoanaerobacter </t>
  </si>
  <si>
    <t xml:space="preserve">Firmicutes\Fusobacteria\Thermotogae</t>
  </si>
  <si>
    <t xml:space="preserve">Msp_0015</t>
  </si>
  <si>
    <t xml:space="preserve">Msp_0140</t>
  </si>
  <si>
    <t xml:space="preserve">Eggerthella lenta</t>
  </si>
  <si>
    <t xml:space="preserve">3'-5' exonuclease</t>
  </si>
  <si>
    <t xml:space="preserve">Eggerthella, Clostridium</t>
  </si>
  <si>
    <t xml:space="preserve">Msp_0204</t>
  </si>
  <si>
    <t xml:space="preserve">polysaccharide/polyol phosphate ABC transporter permease</t>
  </si>
  <si>
    <t xml:space="preserve">Clostridium, Roseburia, Eubacterium, Bryantella, Ruminococcus, Abiotrohia, Anaerostripes</t>
  </si>
  <si>
    <t xml:space="preserve">Msp_0408</t>
  </si>
  <si>
    <t xml:space="preserve">deferribacter</t>
  </si>
  <si>
    <t xml:space="preserve">Deferribacteres</t>
  </si>
  <si>
    <t xml:space="preserve">putative nitroreductase protein</t>
  </si>
  <si>
    <t xml:space="preserve">Ethanoligenens</t>
  </si>
  <si>
    <t xml:space="preserve">Msp_0469</t>
  </si>
  <si>
    <t xml:space="preserve">Clostridium, Natranaerobius</t>
  </si>
  <si>
    <t xml:space="preserve">Msp_0484</t>
  </si>
  <si>
    <t xml:space="preserve">type I restriction-modification system subunit</t>
  </si>
  <si>
    <t xml:space="preserve">Msp_0528</t>
  </si>
  <si>
    <t xml:space="preserve">GshA</t>
  </si>
  <si>
    <t xml:space="preserve">Msp_0533</t>
  </si>
  <si>
    <t xml:space="preserve">Clostridium, Ruminococcus, Bacteriodes, Roseburia, Shuttleworthia, Oribacterium, Selenomonas</t>
  </si>
  <si>
    <t xml:space="preserve">pyridoxal-phosphate-dependent aminotransferase</t>
  </si>
  <si>
    <t xml:space="preserve">Msp_0534</t>
  </si>
  <si>
    <t xml:space="preserve">Mycobacterium, Rhodopseudomonas, Acidobacterium, Thiobacillus, Prochlorococcus, Microcystis, Campylobacter, chlorobaculum</t>
  </si>
  <si>
    <t xml:space="preserve">Prochlorococcus</t>
  </si>
  <si>
    <t xml:space="preserve">Msp_0591</t>
  </si>
  <si>
    <t xml:space="preserve">Selenomonas</t>
  </si>
  <si>
    <t xml:space="preserve">carbonic anhydrase</t>
  </si>
  <si>
    <t xml:space="preserve">Msp_0609</t>
  </si>
  <si>
    <t xml:space="preserve">Bacillus, Enteroccocus,  Staphylococcus, Heliobacterium</t>
  </si>
  <si>
    <t xml:space="preserve">Direction unknown*</t>
  </si>
  <si>
    <t xml:space="preserve">Msp_0678</t>
  </si>
  <si>
    <t xml:space="preserve">Desulfotomaculum, Clostridium</t>
  </si>
  <si>
    <t xml:space="preserve">Fusobacterium, Desulfotomaculum, Clostridium</t>
  </si>
  <si>
    <t xml:space="preserve">Firmicutes\Fusobacteria</t>
  </si>
  <si>
    <t xml:space="preserve">Msp_0681</t>
  </si>
  <si>
    <t xml:space="preserve">Msp_0683</t>
  </si>
  <si>
    <t xml:space="preserve">Msp_0688</t>
  </si>
  <si>
    <t xml:space="preserve">Eubacterium</t>
  </si>
  <si>
    <t xml:space="preserve">putative secreted RNase barnase</t>
  </si>
  <si>
    <t xml:space="preserve">Msp_0757</t>
  </si>
  <si>
    <t xml:space="preserve">ATPase</t>
  </si>
  <si>
    <t xml:space="preserve">Msp_0770</t>
  </si>
  <si>
    <t xml:space="preserve">Peptostreptococcus</t>
  </si>
  <si>
    <t xml:space="preserve">Msp_0845</t>
  </si>
  <si>
    <t xml:space="preserve">Msp_0942</t>
  </si>
  <si>
    <t xml:space="preserve">Clostridium, Thermosipho, Spirosoma</t>
  </si>
  <si>
    <t xml:space="preserve">Firmicutes\Thermotogae\Bacteroidetes</t>
  </si>
  <si>
    <t xml:space="preserve">Msp_0960</t>
  </si>
  <si>
    <t xml:space="preserve">Anaerofustis, Clostridium, Dorea</t>
  </si>
  <si>
    <t xml:space="preserve">polar amino acid ABC transporter periplasmic substrate-binding protein</t>
  </si>
  <si>
    <t xml:space="preserve">Msp_0965</t>
  </si>
  <si>
    <t xml:space="preserve">Blautia, Clostridium, Fusobacterium, Campylobacter</t>
  </si>
  <si>
    <t xml:space="preserve">Msp_0992</t>
  </si>
  <si>
    <t xml:space="preserve">Erysipelothrix</t>
  </si>
  <si>
    <t xml:space="preserve">putative endonuclease IV</t>
  </si>
  <si>
    <t xml:space="preserve">Msp_1088</t>
  </si>
  <si>
    <t xml:space="preserve">Thermosipho</t>
  </si>
  <si>
    <t xml:space="preserve">Thermotogae</t>
  </si>
  <si>
    <t xml:space="preserve">ExoB</t>
  </si>
  <si>
    <t xml:space="preserve">Msp_1172</t>
  </si>
  <si>
    <t xml:space="preserve">Msp_1204</t>
  </si>
  <si>
    <t xml:space="preserve">Gallionella</t>
  </si>
  <si>
    <t xml:space="preserve">Msp_1313</t>
  </si>
  <si>
    <t xml:space="preserve">Clostridium, Erysipelotrichaceae, Eubacterium, Coprococcus, Anaeostipes, Bacteroides</t>
  </si>
  <si>
    <t xml:space="preserve">Msp_1416</t>
  </si>
  <si>
    <t xml:space="preserve">Clostridium, Dorea, Ruminococcus, Coprococcus, Abiotrophia, Blautia, Lactobacillus, Bryantella, Eubacterium, Bacteroides</t>
  </si>
  <si>
    <t xml:space="preserve">glutamate dehydrogenase</t>
  </si>
  <si>
    <t xml:space="preserve">Msp_0044</t>
  </si>
  <si>
    <t xml:space="preserve">Methylosinus</t>
  </si>
  <si>
    <t xml:space="preserve">Msp_0062</t>
  </si>
  <si>
    <t xml:space="preserve">Thermotoga</t>
  </si>
  <si>
    <t xml:space="preserve">Msp_0128</t>
  </si>
  <si>
    <t xml:space="preserve">Stigmatella</t>
  </si>
  <si>
    <t xml:space="preserve">Msp_0216</t>
  </si>
  <si>
    <t xml:space="preserve">Plasmodium</t>
  </si>
  <si>
    <t xml:space="preserve">Eukaryota</t>
  </si>
  <si>
    <t xml:space="preserve">Msp_0332</t>
  </si>
  <si>
    <t xml:space="preserve">Nitratiruptor</t>
  </si>
  <si>
    <t xml:space="preserve">Msp_0388</t>
  </si>
  <si>
    <t xml:space="preserve">tRNA pseudouridine synthase A</t>
  </si>
  <si>
    <t xml:space="preserve">Msp_0477</t>
  </si>
  <si>
    <t xml:space="preserve">Bacteroides, Alistipes, Preotella</t>
  </si>
  <si>
    <t xml:space="preserve">putative type I restriction-modification system, restriction subunit</t>
  </si>
  <si>
    <t xml:space="preserve">Msp_0495</t>
  </si>
  <si>
    <t xml:space="preserve">Bryantella, Lactococcus</t>
  </si>
  <si>
    <t xml:space="preserve">Msp_0500</t>
  </si>
  <si>
    <t xml:space="preserve">trichodesmium</t>
  </si>
  <si>
    <t xml:space="preserve">Cyanobacteria</t>
  </si>
  <si>
    <t xml:space="preserve">Msp_0530</t>
  </si>
  <si>
    <t xml:space="preserve">filifactor</t>
  </si>
  <si>
    <t xml:space="preserve">Msp_0538</t>
  </si>
  <si>
    <t xml:space="preserve">Msp_0703</t>
  </si>
  <si>
    <t xml:space="preserve">putative dissimilatory sulfite reductase</t>
  </si>
  <si>
    <t xml:space="preserve">Msp_0720</t>
  </si>
  <si>
    <t xml:space="preserve">Clostridium, Dorea, Ruminococcus</t>
  </si>
  <si>
    <t xml:space="preserve">polyphosphate kinase</t>
  </si>
  <si>
    <t xml:space="preserve">Msp_0739</t>
  </si>
  <si>
    <t xml:space="preserve">oxidoreductase</t>
  </si>
  <si>
    <t xml:space="preserve">Anaerobaculum, Desulfitobacterium</t>
  </si>
  <si>
    <t xml:space="preserve">Firmicutes\Synergistetes</t>
  </si>
  <si>
    <t xml:space="preserve">Msp_0760</t>
  </si>
  <si>
    <t xml:space="preserve">Listeria, Clostridium, Enterococcus, Lactobacillus</t>
  </si>
  <si>
    <t xml:space="preserve">putative bile salt acid hydrolase</t>
  </si>
  <si>
    <t xml:space="preserve">Msp_0809</t>
  </si>
  <si>
    <t xml:space="preserve">peptide ABC transporter ATP-binding protein</t>
  </si>
  <si>
    <t xml:space="preserve">Msp_0825</t>
  </si>
  <si>
    <t xml:space="preserve">Msp_0919</t>
  </si>
  <si>
    <t xml:space="preserve">pelotomaculum, dethiobacter, ammonifex, desulfotomaculum</t>
  </si>
  <si>
    <t xml:space="preserve">acyl-CoA synthetase</t>
  </si>
  <si>
    <t xml:space="preserve">Msp_0931</t>
  </si>
  <si>
    <t xml:space="preserve">putative flavoredoxin</t>
  </si>
  <si>
    <t xml:space="preserve">Msp_0932</t>
  </si>
  <si>
    <t xml:space="preserve">Capnocytophaga</t>
  </si>
  <si>
    <t xml:space="preserve">Msp_0966</t>
  </si>
  <si>
    <t xml:space="preserve">Butyrivibrio</t>
  </si>
  <si>
    <t xml:space="preserve">putative 2-dehydropantoate 2-reductase</t>
  </si>
  <si>
    <t xml:space="preserve">Msp_0970</t>
  </si>
  <si>
    <t xml:space="preserve">Msp_1008</t>
  </si>
  <si>
    <t xml:space="preserve">regulatory protein</t>
  </si>
  <si>
    <t xml:space="preserve">Msp_1111</t>
  </si>
  <si>
    <t xml:space="preserve">Msp_1385</t>
  </si>
  <si>
    <t xml:space="preserve">Oribacterium, Clostridium</t>
  </si>
  <si>
    <t xml:space="preserve">Catenibacterium</t>
  </si>
  <si>
    <t xml:space="preserve">Msp_1469</t>
  </si>
  <si>
    <t xml:space="preserve">iron-sulfur flavoprotein</t>
  </si>
  <si>
    <t xml:space="preserve">Msp_1478</t>
  </si>
  <si>
    <t xml:space="preserve">Campylobacter</t>
  </si>
  <si>
    <t xml:space="preserve">transposase</t>
  </si>
  <si>
    <t xml:space="preserve">Nitrosococcus</t>
  </si>
  <si>
    <t xml:space="preserve">Msp_0043</t>
  </si>
  <si>
    <t xml:space="preserve">polysphondylium</t>
  </si>
  <si>
    <t xml:space="preserve">Chlamydomonas</t>
  </si>
  <si>
    <t xml:space="preserve">Msp_0066</t>
  </si>
  <si>
    <t xml:space="preserve">polysaccharide biosynthesis protein</t>
  </si>
  <si>
    <t xml:space="preserve">Msp_0096</t>
  </si>
  <si>
    <t xml:space="preserve">Pediculus humanus corporis</t>
  </si>
  <si>
    <t xml:space="preserve">Msp_0120</t>
  </si>
  <si>
    <t xml:space="preserve">Thermosinus, Mitsuokella</t>
  </si>
  <si>
    <t xml:space="preserve">Mitsuokella</t>
  </si>
  <si>
    <t xml:space="preserve">Msp_0147</t>
  </si>
  <si>
    <t xml:space="preserve">desulfotomaculum, clostridium, thermotoga, fusobacterium, Halothermothrix, thermoanaerobacter</t>
  </si>
  <si>
    <t xml:space="preserve">ferredoxin</t>
  </si>
  <si>
    <t xml:space="preserve">Msp_0206</t>
  </si>
  <si>
    <t xml:space="preserve">Clostridium, Roseburia, Oribacterium, Ruminococcus, Dorea, Blautia, Bryantella, Butyrivibrio</t>
  </si>
  <si>
    <t xml:space="preserve">Msp_0260</t>
  </si>
  <si>
    <t xml:space="preserve">Mycoplasma</t>
  </si>
  <si>
    <t xml:space="preserve">Tenericutes</t>
  </si>
  <si>
    <t xml:space="preserve">Eukartoyets to Archaea</t>
  </si>
  <si>
    <t xml:space="preserve">Trichomonas</t>
  </si>
  <si>
    <t xml:space="preserve">Msp_0264</t>
  </si>
  <si>
    <t xml:space="preserve">Thermoincola</t>
  </si>
  <si>
    <t xml:space="preserve">Msp_0323</t>
  </si>
  <si>
    <t xml:space="preserve">Fusobacterium, Leptotrichia</t>
  </si>
  <si>
    <t xml:space="preserve">Bacillus, Listeria, Staphylococcus, Pediococcus</t>
  </si>
  <si>
    <t xml:space="preserve">Msp_0438</t>
  </si>
  <si>
    <t xml:space="preserve">Msp_0456</t>
  </si>
  <si>
    <t xml:space="preserve">Chitinophaga, Ralsotnia</t>
  </si>
  <si>
    <t xml:space="preserve">Proteobacteria\Bacteroidetes</t>
  </si>
  <si>
    <t xml:space="preserve">direction unknown</t>
  </si>
  <si>
    <t xml:space="preserve">Msp_0479</t>
  </si>
  <si>
    <t xml:space="preserve">Bacteroides, Prevotella, Alistipes</t>
  </si>
  <si>
    <t xml:space="preserve">putative type I restriction-modification system, methyltransferase subunit</t>
  </si>
  <si>
    <t xml:space="preserve">Msp_0492</t>
  </si>
  <si>
    <t xml:space="preserve">Erythrobacter, Methylosinus, Methylobacterium, Reinekea</t>
  </si>
  <si>
    <t xml:space="preserve">Too few species for RaxML</t>
  </si>
  <si>
    <t xml:space="preserve">Msp_0496</t>
  </si>
  <si>
    <t xml:space="preserve">Campylobacter, Lactococcus, Eubacterium</t>
  </si>
  <si>
    <t xml:space="preserve">Msp_0504</t>
  </si>
  <si>
    <t xml:space="preserve">Thermincola</t>
  </si>
  <si>
    <t xml:space="preserve">Msp_0519</t>
  </si>
  <si>
    <t xml:space="preserve">Clostridium, Fusobacterium</t>
  </si>
  <si>
    <t xml:space="preserve">Co/Zn/Cd cation transporter</t>
  </si>
  <si>
    <t xml:space="preserve">Msp_0539</t>
  </si>
  <si>
    <t xml:space="preserve">dTDP-4-dehydrorhamnose 3,5-epimerase</t>
  </si>
  <si>
    <t xml:space="preserve">Msp_0610</t>
  </si>
  <si>
    <t xml:space="preserve">Streptobacillus</t>
  </si>
  <si>
    <t xml:space="preserve">molybdenum ABC transporter ATP-binding protein</t>
  </si>
  <si>
    <t xml:space="preserve">Msp_0649</t>
  </si>
  <si>
    <t xml:space="preserve">phosphoribosyl-AMP cyclohydrolase</t>
  </si>
  <si>
    <t xml:space="preserve">Victivallis, Lentisphaera</t>
  </si>
  <si>
    <t xml:space="preserve">Lentisphaerae</t>
  </si>
  <si>
    <t xml:space="preserve">Msp_0687</t>
  </si>
  <si>
    <t xml:space="preserve">Campylobacter, Aerococcus</t>
  </si>
  <si>
    <t xml:space="preserve">Msp_0693</t>
  </si>
  <si>
    <t xml:space="preserve">Rubrobacter</t>
  </si>
  <si>
    <t xml:space="preserve">Ruberobacter</t>
  </si>
  <si>
    <t xml:space="preserve">Msp_0717</t>
  </si>
  <si>
    <t xml:space="preserve">Clostridium, Bryantella, Dorea, Alkaliphilus</t>
  </si>
  <si>
    <t xml:space="preserve">Msp_0719</t>
  </si>
  <si>
    <t xml:space="preserve">Plasmodium, Culex</t>
  </si>
  <si>
    <t xml:space="preserve">Msp_0721</t>
  </si>
  <si>
    <t xml:space="preserve">Anaerococcus, Finegoldia</t>
  </si>
  <si>
    <t xml:space="preserve">Msp_0740</t>
  </si>
  <si>
    <t xml:space="preserve">Syntrophus, Polaromonas, Gallionella</t>
  </si>
  <si>
    <t xml:space="preserve">Msp_0741</t>
  </si>
  <si>
    <t xml:space="preserve">Arcobacter, Enhydrobacter, Pseudoalteromonas, Kangiella, Gallionella, Sideroxydans, Mariprofundus</t>
  </si>
  <si>
    <t xml:space="preserve">Veillonella, Enterobacter, Klebsiella</t>
  </si>
  <si>
    <t xml:space="preserve">Msp_0758</t>
  </si>
  <si>
    <t xml:space="preserve">Polaribacter</t>
  </si>
  <si>
    <t xml:space="preserve">dehydrogenase</t>
  </si>
  <si>
    <t xml:space="preserve">Msp_0767</t>
  </si>
  <si>
    <t xml:space="preserve">Gramella, Veillonella, Clostridium, Ruminococcus, Coprococcus, Roseburia, Colinsella</t>
  </si>
  <si>
    <t xml:space="preserve">Msp_0772</t>
  </si>
  <si>
    <t xml:space="preserve">Msp_0788</t>
  </si>
  <si>
    <t xml:space="preserve">Fusobacterium, Halothermothrix</t>
  </si>
  <si>
    <t xml:space="preserve">Firmicutes\Fusobacterium</t>
  </si>
  <si>
    <t xml:space="preserve">desulfoferrodoxin</t>
  </si>
  <si>
    <t xml:space="preserve">Syntrophothermus</t>
  </si>
  <si>
    <t xml:space="preserve">Msp_0804</t>
  </si>
  <si>
    <t xml:space="preserve">acetyltransferase</t>
  </si>
  <si>
    <t xml:space="preserve">Msp_0808</t>
  </si>
  <si>
    <t xml:space="preserve">Streptococcus, Clostridium, Fusobacterium, Desulfitobacterium</t>
  </si>
  <si>
    <t xml:space="preserve">Msp_0823</t>
  </si>
  <si>
    <t xml:space="preserve">Clostridium and brevi</t>
  </si>
  <si>
    <t xml:space="preserve">NO LGT!**</t>
  </si>
  <si>
    <t xml:space="preserve">Msp_0826</t>
  </si>
  <si>
    <t xml:space="preserve">Akkermansia</t>
  </si>
  <si>
    <t xml:space="preserve">Msp_0840</t>
  </si>
  <si>
    <t xml:space="preserve">Candidatus Poribacteria</t>
  </si>
  <si>
    <t xml:space="preserve">null</t>
  </si>
  <si>
    <t xml:space="preserve">Msp_0843</t>
  </si>
  <si>
    <t xml:space="preserve">Clostridium cellulovorans</t>
  </si>
  <si>
    <t xml:space="preserve">Msp_0847</t>
  </si>
  <si>
    <t xml:space="preserve">Clostridium, Streptococcus, Fusobacterium, Desulfitobacterium</t>
  </si>
  <si>
    <t xml:space="preserve">Msp_0878</t>
  </si>
  <si>
    <t xml:space="preserve">NudC</t>
  </si>
  <si>
    <t xml:space="preserve">Msp_0995</t>
  </si>
  <si>
    <t xml:space="preserve">Synechococcus, Synechococystis, Prochlorococcus, Cyanothece, Cyanobacterium, Raphidiopsis, Microcystis, Lyngbya, selaginella, Paulinella</t>
  </si>
  <si>
    <t xml:space="preserve">Cyanobacteria\Bacteroidetes\Eukaryota</t>
  </si>
  <si>
    <t xml:space="preserve">ribose-5-phosphate isomerase A</t>
  </si>
  <si>
    <t xml:space="preserve">Msp_1005</t>
  </si>
  <si>
    <t xml:space="preserve">Lactobacillus, Enterococcus, Pediococcus</t>
  </si>
  <si>
    <t xml:space="preserve">Msp_1071</t>
  </si>
  <si>
    <t xml:space="preserve">TrpG</t>
  </si>
  <si>
    <t xml:space="preserve">Msp_1129</t>
  </si>
  <si>
    <t xml:space="preserve">Naegleria</t>
  </si>
  <si>
    <t xml:space="preserve">Msp_1228</t>
  </si>
  <si>
    <t xml:space="preserve">Msp_1349</t>
  </si>
  <si>
    <t xml:space="preserve">Mesorhizobium, Methylobacterium, Hyphomicrobium</t>
  </si>
  <si>
    <t xml:space="preserve">Msp_1354</t>
  </si>
  <si>
    <t xml:space="preserve">Msp_1391</t>
  </si>
  <si>
    <t xml:space="preserve">Eukaryotes to Archaea</t>
  </si>
  <si>
    <t xml:space="preserve">Msp_1413</t>
  </si>
  <si>
    <t xml:space="preserve">Desulfovibrio</t>
  </si>
  <si>
    <t xml:space="preserve">thioredoxin reductase</t>
  </si>
  <si>
    <t xml:space="preserve">Msp_1441</t>
  </si>
  <si>
    <t xml:space="preserve">aminobacterium</t>
  </si>
  <si>
    <t xml:space="preserve">Synergistetes</t>
  </si>
  <si>
    <t xml:space="preserve">Msp_1485</t>
  </si>
  <si>
    <t xml:space="preserve">Thermosinus</t>
  </si>
  <si>
    <t xml:space="preserve">LeuD1</t>
  </si>
  <si>
    <t xml:space="preserve">Anaerobaculum, Thermosinus</t>
  </si>
  <si>
    <t xml:space="preserve">Msp_1506</t>
  </si>
  <si>
    <t xml:space="preserve">Dethiobacter</t>
  </si>
  <si>
    <t xml:space="preserve">root</t>
  </si>
  <si>
    <t xml:space="preserve">Msp_1546</t>
  </si>
  <si>
    <t xml:space="preserve">Paramecium tetraurelia</t>
  </si>
  <si>
    <t xml:space="preserve">Msp_1554</t>
  </si>
  <si>
    <t xml:space="preserve">Bacteriovorax</t>
  </si>
  <si>
    <t xml:space="preserve">Mn2+/Fe2+ transporter</t>
  </si>
  <si>
    <t xml:space="preserve">Thermoanaerobacterium, Clostridium</t>
  </si>
  <si>
    <t xml:space="preserve">Msp_1557</t>
  </si>
  <si>
    <t xml:space="preserve">Corynebacterium</t>
  </si>
  <si>
    <t xml:space="preserve">Msp_0177</t>
  </si>
  <si>
    <t xml:space="preserve">deltaproteobacterium</t>
  </si>
  <si>
    <t xml:space="preserve">Msp_0679</t>
  </si>
  <si>
    <t xml:space="preserve">Msp_0785</t>
  </si>
  <si>
    <t xml:space="preserve">Msp_0834</t>
  </si>
  <si>
    <t xml:space="preserve">Msp_0838</t>
  </si>
  <si>
    <t xml:space="preserve">Msp_0920</t>
  </si>
  <si>
    <t xml:space="preserve">transcriptional accessory protein</t>
  </si>
  <si>
    <t xml:space="preserve">Msp_0974</t>
  </si>
  <si>
    <t xml:space="preserve">Brevibacillus, Paenibacillus</t>
  </si>
  <si>
    <t xml:space="preserve">Mg-dependent DNase</t>
  </si>
  <si>
    <t xml:space="preserve">Msp_1513</t>
  </si>
  <si>
    <t xml:space="preserve">Msp_0073</t>
  </si>
  <si>
    <t xml:space="preserve">Shewanella, Stenotrophomonas</t>
  </si>
  <si>
    <t xml:space="preserve">exopolysaccharide synthesis protein</t>
  </si>
  <si>
    <t xml:space="preserve">Msp_0203</t>
  </si>
  <si>
    <t xml:space="preserve">Trichodesmium erythraeum</t>
  </si>
  <si>
    <t xml:space="preserve">Msp_0215</t>
  </si>
  <si>
    <t xml:space="preserve">Bacillus cereus</t>
  </si>
  <si>
    <t xml:space="preserve">Msp_0219</t>
  </si>
  <si>
    <t xml:space="preserve">Msp_0432</t>
  </si>
  <si>
    <t xml:space="preserve">Msp_0590</t>
  </si>
  <si>
    <t xml:space="preserve">Msp_0698</t>
  </si>
  <si>
    <t xml:space="preserve">Trichomonas vaginalis </t>
  </si>
  <si>
    <t xml:space="preserve">Msp_0711</t>
  </si>
  <si>
    <t xml:space="preserve">Cyanothece, Oscillatoria</t>
  </si>
  <si>
    <t xml:space="preserve">Oscillatoria</t>
  </si>
  <si>
    <t xml:space="preserve">Msp_0713</t>
  </si>
  <si>
    <t xml:space="preserve">naegleria</t>
  </si>
  <si>
    <t xml:space="preserve">Msp_0722</t>
  </si>
  <si>
    <t xml:space="preserve">Anaerococcus hydrogenalis</t>
  </si>
  <si>
    <t xml:space="preserve">Msp_0836</t>
  </si>
  <si>
    <t xml:space="preserve">Mannheimia, Naegleria</t>
  </si>
  <si>
    <t xml:space="preserve">Eukaryota\Proteobacteria</t>
  </si>
  <si>
    <t xml:space="preserve">Msp_0940</t>
  </si>
  <si>
    <t xml:space="preserve">Plasmodium falciparum</t>
  </si>
  <si>
    <t xml:space="preserve">Msp_1103</t>
  </si>
  <si>
    <t xml:space="preserve">planctomycetes</t>
  </si>
  <si>
    <t xml:space="preserve">Msp_1287</t>
  </si>
  <si>
    <t xml:space="preserve">Clostridium beijerinckii</t>
  </si>
  <si>
    <t xml:space="preserve">multicopy protein B 1</t>
  </si>
  <si>
    <t xml:space="preserve">Msp_1419</t>
  </si>
  <si>
    <t xml:space="preserve">Msp_1465</t>
  </si>
  <si>
    <t xml:space="preserve">Yersinia, Shewanella, Flavobacterium</t>
  </si>
  <si>
    <t xml:space="preserve">Msp_1540</t>
  </si>
  <si>
    <t xml:space="preserve">Msp_1552</t>
  </si>
  <si>
    <t xml:space="preserve">Msp_0113</t>
  </si>
  <si>
    <t xml:space="preserve">N/A</t>
  </si>
  <si>
    <t xml:space="preserve">(only Ukaryotes and Methanosphaera on tree)</t>
  </si>
  <si>
    <t xml:space="preserve">Msp_0875</t>
  </si>
  <si>
    <t xml:space="preserve">Phthorimaea</t>
  </si>
  <si>
    <t xml:space="preserve">Msp_0130</t>
  </si>
  <si>
    <t xml:space="preserve">Trypanosoma, Babesia</t>
  </si>
  <si>
    <t xml:space="preserve">ThsA</t>
  </si>
  <si>
    <r>
      <rPr>
        <b val="true"/>
        <sz val="12"/>
        <rFont val="Times New Roman"/>
        <family val="1"/>
      </rPr>
      <t xml:space="preserve">Supplementary Table 2: ENC and CAI values for all LGT candidates in </t>
    </r>
    <r>
      <rPr>
        <b val="true"/>
        <i val="true"/>
        <sz val="12"/>
        <rFont val="Times New Roman"/>
        <family val="1"/>
      </rPr>
      <t xml:space="preserve">M. stadtmanae</t>
    </r>
  </si>
  <si>
    <t xml:space="preserve">ENC</t>
  </si>
  <si>
    <t xml:space="preserve">CAI</t>
  </si>
  <si>
    <t xml:space="preserve">NAN</t>
  </si>
  <si>
    <r>
      <rPr>
        <b val="true"/>
        <sz val="12"/>
        <rFont val="Times New Roman"/>
        <family val="1"/>
      </rPr>
      <t xml:space="preserve">Supplementary Table 3: ENC and CAI averages of all LGT candidates, and of the entire genome of </t>
    </r>
    <r>
      <rPr>
        <b val="true"/>
        <i val="true"/>
        <sz val="12"/>
        <rFont val="Times New Roman"/>
        <family val="1"/>
      </rPr>
      <t xml:space="preserve">M. stadtmanae.</t>
    </r>
  </si>
  <si>
    <t xml:space="preserve">Average LGT candidates</t>
  </si>
  <si>
    <t xml:space="preserve">Average all genes</t>
  </si>
  <si>
    <t xml:space="preserve">STDEV</t>
  </si>
  <si>
    <t xml:space="preserve">Supplementary Table 4: All archaeal species used in the reconstruction of COG content of the "ancestral" methanogen</t>
  </si>
  <si>
    <t xml:space="preserve">Archaea full species name</t>
  </si>
  <si>
    <t xml:space="preserve">Methanobrevibacter ruminantium M1</t>
  </si>
  <si>
    <t xml:space="preserve">Methanobrevibacter smithii ATCC 35061</t>
  </si>
  <si>
    <t xml:space="preserve">Methanocaldococcus fervens AG86</t>
  </si>
  <si>
    <t xml:space="preserve">Methanocaldococcus jannaschii DSM 2661</t>
  </si>
  <si>
    <t xml:space="preserve">Methanocaldococcus sp. FS406-22</t>
  </si>
  <si>
    <t xml:space="preserve">Methanocaldococcus vulcanius M7</t>
  </si>
  <si>
    <t xml:space="preserve">Methanocella paludicola SANAE</t>
  </si>
  <si>
    <t xml:space="preserve">Methanococcoides burtonii DSM 6242</t>
  </si>
  <si>
    <t xml:space="preserve">Methanococcus aeolicus Nankai-3</t>
  </si>
  <si>
    <t xml:space="preserve">Methanococcus maripaludis C5</t>
  </si>
  <si>
    <t xml:space="preserve">Methanococcus maripaludis C6</t>
  </si>
  <si>
    <t xml:space="preserve">Methanococcus maripaludis S2</t>
  </si>
  <si>
    <t xml:space="preserve">Methanococcus vannielii SB</t>
  </si>
  <si>
    <t xml:space="preserve">Methanococcus voltae A3</t>
  </si>
  <si>
    <t xml:space="preserve">Methanocorpusculum labreanum Z</t>
  </si>
  <si>
    <t xml:space="preserve">Methanoculleus marisnigri JR1</t>
  </si>
  <si>
    <t xml:space="preserve">Methanopyrus kandleri AV19</t>
  </si>
  <si>
    <t xml:space="preserve">Methanoregula boonei 6A8</t>
  </si>
  <si>
    <t xml:space="preserve">Methanosaeta thermophila PT</t>
  </si>
  <si>
    <t xml:space="preserve">Methanosphaera stadtmanae DSM 3091</t>
  </si>
  <si>
    <t xml:space="preserve">Methanosphaerula palustris E1-9c</t>
  </si>
  <si>
    <t xml:space="preserve">Methanospirillum hungatei JF-1</t>
  </si>
  <si>
    <t xml:space="preserve">Methanothermobacter thermautotrophicus str. Delta H</t>
  </si>
  <si>
    <t xml:space="preserve">Methanocaldococcus infernus ME</t>
  </si>
  <si>
    <t xml:space="preserve">Methanococcus maripaludis C7</t>
  </si>
  <si>
    <t xml:space="preserve">Methanohalobium evestigatum Z-7303</t>
  </si>
  <si>
    <t xml:space="preserve">Methanohalophilus mahii DSM 5219</t>
  </si>
  <si>
    <t xml:space="preserve">Methanoplanus petrolearius DSM 11571</t>
  </si>
  <si>
    <t xml:space="preserve">Methanothermobacter marburgensis str. Marburg</t>
  </si>
  <si>
    <t xml:space="preserve">Haloferax volcanii DS2</t>
  </si>
  <si>
    <t xml:space="preserve">Supplementary Table 5: All COGs gained and lost in the three mammalian-associated methanogens (Node_11) compared to the its progenitor node (node_13)</t>
  </si>
  <si>
    <t xml:space="preserve">COG</t>
  </si>
  <si>
    <t xml:space="preserve">Node_13</t>
  </si>
  <si>
    <t xml:space="preserve">Node 11</t>
  </si>
  <si>
    <t xml:space="preserve">COG description</t>
  </si>
  <si>
    <t xml:space="preserve">Methanobrevibacter Smithii</t>
  </si>
  <si>
    <t xml:space="preserve">Methanosphaera stadtmanae</t>
  </si>
  <si>
    <t xml:space="preserve">COG1250</t>
  </si>
  <si>
    <t xml:space="preserve">3-hydroxyacyl-CoA dehydrogenase</t>
  </si>
  <si>
    <t xml:space="preserve">COG0765</t>
  </si>
  <si>
    <t xml:space="preserve">ABC-type amino acid transport system, permease component</t>
  </si>
  <si>
    <t xml:space="preserve">polar amino acid ABC transporter, permease component</t>
  </si>
  <si>
    <t xml:space="preserve">COG0834</t>
  </si>
  <si>
    <t xml:space="preserve">ABC-type amino acid transport/signal transduction systems, periplasmic component/domain</t>
  </si>
  <si>
    <t xml:space="preserve">polar amino acid ABC transporter, substrate-binding component</t>
  </si>
  <si>
    <t xml:space="preserve">COG0747</t>
  </si>
  <si>
    <t xml:space="preserve">ABC-type dipeptide transport system, periplasmic component</t>
  </si>
  <si>
    <t xml:space="preserve">peptide/nickel ABC transporter, solute-binding component</t>
  </si>
  <si>
    <t xml:space="preserve">ABC-type dipeptide transport system, dipeptide-binding protein</t>
  </si>
  <si>
    <t xml:space="preserve">COG0444</t>
  </si>
  <si>
    <t xml:space="preserve">ABC-type dipeptide/oligopeptide/nickel transport system, ATPase component</t>
  </si>
  <si>
    <t xml:space="preserve">peptide/nickel ABC transporter, ATP-binding component, DppD</t>
  </si>
  <si>
    <t xml:space="preserve">COG1124</t>
  </si>
  <si>
    <t xml:space="preserve">peptide/nickel ABC transporter, ATP-binding component, DppF</t>
  </si>
  <si>
    <t xml:space="preserve">COG0601</t>
  </si>
  <si>
    <t xml:space="preserve">ABC-type dipeptide/oligopeptide/nickel transport systems, permease components</t>
  </si>
  <si>
    <t xml:space="preserve">peptide/nickel ABC transporter, permease component, DppB</t>
  </si>
  <si>
    <t xml:space="preserve">ABC-type dipeptide transport system, permease protein</t>
  </si>
  <si>
    <t xml:space="preserve">COG1173</t>
  </si>
  <si>
    <t xml:space="preserve">peptide/nickel ABC transporter, permease component, DppC</t>
  </si>
  <si>
    <t xml:space="preserve">peptide ABC transporter permease</t>
  </si>
  <si>
    <t xml:space="preserve">COG1126</t>
  </si>
  <si>
    <t xml:space="preserve">ABC-type polar amino acid transport system, ATPase component</t>
  </si>
  <si>
    <t xml:space="preserve">polar amino acid ABC transporter, ATPase component</t>
  </si>
  <si>
    <t xml:space="preserve">COG1682</t>
  </si>
  <si>
    <t xml:space="preserve">ABC-type polysaccharide/polyol phosphate export systems, permease component</t>
  </si>
  <si>
    <t xml:space="preserve">polysaccharide/polyol phosphate ABC transporter, permease component</t>
  </si>
  <si>
    <t xml:space="preserve">COG1134</t>
  </si>
  <si>
    <t xml:space="preserve">ABC-type polysaccharide/polyol phosphate transport system, ATPase component</t>
  </si>
  <si>
    <t xml:space="preserve">polysaccharide/polyol phosphate ABC transporter, ATPase component</t>
  </si>
  <si>
    <t xml:space="preserve">COG4870</t>
  </si>
  <si>
    <t xml:space="preserve">Cysteine protease</t>
  </si>
  <si>
    <t xml:space="preserve">adhesin-like protein</t>
  </si>
  <si>
    <t xml:space="preserve">COG1104</t>
  </si>
  <si>
    <t xml:space="preserve">Cysteine sulfinate desulfinase/cysteine desulfurase and related enzymes</t>
  </si>
  <si>
    <t xml:space="preserve">cysteine desulfurase, NifS</t>
  </si>
  <si>
    <t xml:space="preserve">COG0031</t>
  </si>
  <si>
    <t xml:space="preserve">Cysteine synthase</t>
  </si>
  <si>
    <t xml:space="preserve">cysteine synthase, CysK</t>
  </si>
  <si>
    <t xml:space="preserve">cysteine synthase</t>
  </si>
  <si>
    <t xml:space="preserve">COG0215</t>
  </si>
  <si>
    <t xml:space="preserve">Cysteinyl-tRNA synthetase</t>
  </si>
  <si>
    <t xml:space="preserve">cysteinyl-tRNA synthetase, CysS</t>
  </si>
  <si>
    <t xml:space="preserve">COG1028</t>
  </si>
  <si>
    <t xml:space="preserve">Dehydrogenases with different specificities (related to short-chain alcohol dehydrogenases)</t>
  </si>
  <si>
    <t xml:space="preserve">short chain dehydrogenase (7-alpha-hydroxysteroid dehydrogenase)</t>
  </si>
  <si>
    <t xml:space="preserve">3-ketoacyl-ACP reductase</t>
  </si>
  <si>
    <t xml:space="preserve">COG1533</t>
  </si>
  <si>
    <t xml:space="preserve">DNA repair photolyase, SplB</t>
  </si>
  <si>
    <t xml:space="preserve">COG1570</t>
  </si>
  <si>
    <t xml:space="preserve">Exonuclease VII, large subunit</t>
  </si>
  <si>
    <t xml:space="preserve">COG0334</t>
  </si>
  <si>
    <t xml:space="preserve">Glutamate dehydrogenase/leucine dehydrogenase</t>
  </si>
  <si>
    <t xml:space="preserve">COG2145</t>
  </si>
  <si>
    <t xml:space="preserve">Hydroxyethylthiazole kinase, sugar kinase family</t>
  </si>
  <si>
    <t xml:space="preserve">hydroxyethylthiazole kinase, ThiM</t>
  </si>
  <si>
    <t xml:space="preserve">COG1893</t>
  </si>
  <si>
    <t xml:space="preserve">Ketopantoate reductase</t>
  </si>
  <si>
    <t xml:space="preserve">ketopantoate reductase, ApbA</t>
  </si>
  <si>
    <t xml:space="preserve">2-dehydropantoate 2-reductase</t>
  </si>
  <si>
    <t xml:space="preserve">COG0733</t>
  </si>
  <si>
    <t xml:space="preserve">Na+-dependent transporters of the SNF family</t>
  </si>
  <si>
    <t xml:space="preserve">SNF family Na(+)-dependent transporter</t>
  </si>
  <si>
    <t xml:space="preserve">Na+-dependent transporter</t>
  </si>
  <si>
    <t xml:space="preserve">COG0822</t>
  </si>
  <si>
    <t xml:space="preserve">NifU homolog involved in Fe-S cluster formation</t>
  </si>
  <si>
    <t xml:space="preserve">nitrogen fixation protein, NifU</t>
  </si>
  <si>
    <t xml:space="preserve">NifU protein</t>
  </si>
  <si>
    <t xml:space="preserve">COG2873</t>
  </si>
  <si>
    <t xml:space="preserve">O-acetylhomoserine sulfhydrylase</t>
  </si>
  <si>
    <t xml:space="preserve">O-acetylhomoserine sulfhydrylase (PLP-dependent), MET17</t>
  </si>
  <si>
    <t xml:space="preserve">COG3049</t>
  </si>
  <si>
    <t xml:space="preserve">Penicillin V acylase and related amidases</t>
  </si>
  <si>
    <t xml:space="preserve">conjugated bile salt acid hydrolase (CBAH)</t>
  </si>
  <si>
    <t xml:space="preserve">bile salt acid hydrolase</t>
  </si>
  <si>
    <t xml:space="preserve">COG1373</t>
  </si>
  <si>
    <t xml:space="preserve">Predicted ATPase (AAA+ superfamily)</t>
  </si>
  <si>
    <t xml:space="preserve">COG2081</t>
  </si>
  <si>
    <t xml:space="preserve">Predicted flavoproteins</t>
  </si>
  <si>
    <t xml:space="preserve">COG3442</t>
  </si>
  <si>
    <t xml:space="preserve">Predicted glutamine amidotransferase</t>
  </si>
  <si>
    <t xml:space="preserve">COG2364</t>
  </si>
  <si>
    <t xml:space="preserve">Predicted membrane protein</t>
  </si>
  <si>
    <t xml:space="preserve">COG4907</t>
  </si>
  <si>
    <t xml:space="preserve">COG5423</t>
  </si>
  <si>
    <t xml:space="preserve">Predicted metal-binding protein </t>
  </si>
  <si>
    <t xml:space="preserve">metal-binding protein</t>
  </si>
  <si>
    <t xml:space="preserve">COG2522</t>
  </si>
  <si>
    <t xml:space="preserve">Predicted transcriptional regulator</t>
  </si>
  <si>
    <t xml:space="preserve">COG2843</t>
  </si>
  <si>
    <t xml:space="preserve">Putative enzyme of poly-gamma-glutamate biosynthesis (capsule formation)</t>
  </si>
  <si>
    <t xml:space="preserve">putative poly-gamma-glutamate synthesis protein, PgsA</t>
  </si>
  <si>
    <t xml:space="preserve">poly-gamma-glutamate biosynthesis protein</t>
  </si>
  <si>
    <t xml:space="preserve">COG1045</t>
  </si>
  <si>
    <t xml:space="preserve">Serine acetyltransferase</t>
  </si>
  <si>
    <t xml:space="preserve">serine acetyltransferase, CysE</t>
  </si>
  <si>
    <t xml:space="preserve">COG2148</t>
  </si>
  <si>
    <t xml:space="preserve">Sugar transferases involved in lipopolysaccharide synthesis</t>
  </si>
  <si>
    <t xml:space="preserve">sugar transferase, WcaJ</t>
  </si>
  <si>
    <t xml:space="preserve">COG0352</t>
  </si>
  <si>
    <t xml:space="preserve">Thiamine monophosphate synthase</t>
  </si>
  <si>
    <t xml:space="preserve">thiamine monophosphate synthase, ThiE</t>
  </si>
  <si>
    <t xml:space="preserve">COG1063</t>
  </si>
  <si>
    <t xml:space="preserve">Threonine dehydrogenase and related Zn-dependent dehydrogenases </t>
  </si>
  <si>
    <t xml:space="preserve">alcohol dehydrogenase (zinc-binding), GroES-like protein</t>
  </si>
  <si>
    <t xml:space="preserve">NADP-dependent alcohol dehydrogenase</t>
  </si>
  <si>
    <t xml:space="preserve">COG2183</t>
  </si>
  <si>
    <t xml:space="preserve">Transcriptional accessory protein</t>
  </si>
  <si>
    <t xml:space="preserve">transcriptional accessory protein S1 RNA binding family protein</t>
  </si>
  <si>
    <t xml:space="preserve">COG0583</t>
  </si>
  <si>
    <t xml:space="preserve">Transcriptional regulator</t>
  </si>
  <si>
    <t xml:space="preserve">LysR family transcriptional regulator</t>
  </si>
  <si>
    <t xml:space="preserve">COG1359</t>
  </si>
  <si>
    <t xml:space="preserve">Uncharacterized conserved protein</t>
  </si>
  <si>
    <t xml:space="preserve">ABM family monooxygenase</t>
  </si>
  <si>
    <t xml:space="preserve">COG1704</t>
  </si>
  <si>
    <t xml:space="preserve">LemA protein</t>
  </si>
  <si>
    <t xml:space="preserve">COG1738</t>
  </si>
  <si>
    <t xml:space="preserve">COG1739</t>
  </si>
  <si>
    <t xml:space="preserve">COG5015</t>
  </si>
  <si>
    <t xml:space="preserve">pyridoxamine-phosphate oxidase (FMN-binding)</t>
  </si>
  <si>
    <t xml:space="preserve">COG1630</t>
  </si>
  <si>
    <t xml:space="preserve">Uncharacterized protein conserved in archaea</t>
  </si>
  <si>
    <t xml:space="preserve">COG1937</t>
  </si>
  <si>
    <t xml:space="preserve">Uncharacterized protein conserved in bacteria</t>
  </si>
  <si>
    <t xml:space="preserve">COG3274</t>
  </si>
  <si>
    <t xml:space="preserve">COG1583</t>
  </si>
  <si>
    <t xml:space="preserve">Uncharacterized protein predicted to be involved in DNA repair (RAMP superfamily)</t>
  </si>
  <si>
    <t xml:space="preserve">putative DNA repair protein</t>
  </si>
  <si>
    <t xml:space="preserve">COG0212</t>
  </si>
  <si>
    <t xml:space="preserve">5-formyltetrahydrofolate cyclo-ligase</t>
  </si>
  <si>
    <t xml:space="preserve">COG1668</t>
  </si>
  <si>
    <t xml:space="preserve">ABC-type Na+ efflux pump, permease component</t>
  </si>
  <si>
    <t xml:space="preserve">multidrug ABC transporter, permease component</t>
  </si>
  <si>
    <t xml:space="preserve">COG3839</t>
  </si>
  <si>
    <t xml:space="preserve">ABC-type sugar transport systems, ATPase components</t>
  </si>
  <si>
    <t xml:space="preserve">COG0555</t>
  </si>
  <si>
    <t xml:space="preserve">ABC-type sulfate transport system, permease component</t>
  </si>
  <si>
    <t xml:space="preserve">COG0531</t>
  </si>
  <si>
    <t xml:space="preserve">Amino acid transporters</t>
  </si>
  <si>
    <t xml:space="preserve">COG1938</t>
  </si>
  <si>
    <t xml:space="preserve">Archaeal enzymes of ATP-grasp superfamily</t>
  </si>
  <si>
    <t xml:space="preserve">COG1103</t>
  </si>
  <si>
    <t xml:space="preserve">Archaea-specific pyridoxal phosphate-dependent enzymes</t>
  </si>
  <si>
    <t xml:space="preserve">COG0721</t>
  </si>
  <si>
    <t xml:space="preserve">Asp-tRNAAsn/Glu-tRNAGln amidotransferase C subunit</t>
  </si>
  <si>
    <t xml:space="preserve">COG0455</t>
  </si>
  <si>
    <t xml:space="preserve">ATPases involved in chromosome partitioning</t>
  </si>
  <si>
    <t xml:space="preserve">COG3640</t>
  </si>
  <si>
    <t xml:space="preserve">CO dehydrogenase maturation factor</t>
  </si>
  <si>
    <t xml:space="preserve">COG1456</t>
  </si>
  <si>
    <t xml:space="preserve">CO dehydrogenase/acetyl-CoA synthase gamma subunit (corrinoid Fe-S protein)</t>
  </si>
  <si>
    <t xml:space="preserve">COG0123</t>
  </si>
  <si>
    <t xml:space="preserve">Deacetylases, including yeast histone deacetylase and acetoin utilization protein</t>
  </si>
  <si>
    <t xml:space="preserve">COG0471</t>
  </si>
  <si>
    <t xml:space="preserve">Di- and tricarboxylate transporters</t>
  </si>
  <si>
    <t xml:space="preserve">COG0537</t>
  </si>
  <si>
    <t xml:space="preserve">Diadenosine tetraphosphate (Ap4A) hydrolase and other HIT family hydrolases</t>
  </si>
  <si>
    <t xml:space="preserve">COG1635</t>
  </si>
  <si>
    <t xml:space="preserve">Flavoprotein involved in thiazole biosynthesis</t>
  </si>
  <si>
    <t xml:space="preserve">COG0517</t>
  </si>
  <si>
    <t xml:space="preserve">FOG: CBS domain</t>
  </si>
  <si>
    <t xml:space="preserve">COG0695</t>
  </si>
  <si>
    <t xml:space="preserve">Glutaredoxin and related proteins</t>
  </si>
  <si>
    <t xml:space="preserve">COG0330</t>
  </si>
  <si>
    <t xml:space="preserve">Membrane protease subunits, stomatin/prohibitin homologs</t>
  </si>
  <si>
    <t xml:space="preserve">COG1585</t>
  </si>
  <si>
    <t xml:space="preserve">Membrane protein implicated in regulation of membrane protease activity</t>
  </si>
  <si>
    <t xml:space="preserve">COG1237</t>
  </si>
  <si>
    <t xml:space="preserve">Metal-dependent hydrolases of the beta-lactamase superfamily II</t>
  </si>
  <si>
    <t xml:space="preserve">COG1239</t>
  </si>
  <si>
    <t xml:space="preserve">Mg-chelatase subunit ChlI</t>
  </si>
  <si>
    <t xml:space="preserve">COG3642</t>
  </si>
  <si>
    <t xml:space="preserve">Mn2+-dependent serine/threonine protein kinase</t>
  </si>
  <si>
    <t xml:space="preserve">COG0616</t>
  </si>
  <si>
    <t xml:space="preserve">Periplasmic serine proteases (ClpP class)</t>
  </si>
  <si>
    <t xml:space="preserve">COG2024</t>
  </si>
  <si>
    <t xml:space="preserve">Phenylalanyl-tRNA synthetase alpha subunit (archaeal type)</t>
  </si>
  <si>
    <t xml:space="preserve">COG0306</t>
  </si>
  <si>
    <t xml:space="preserve">Phosphate/sulphate permeases</t>
  </si>
  <si>
    <t xml:space="preserve">COG0688</t>
  </si>
  <si>
    <t xml:space="preserve">Phosphatidylserine decarboxylase</t>
  </si>
  <si>
    <t xml:space="preserve">COG1233</t>
  </si>
  <si>
    <t xml:space="preserve">Phytoene dehydrogenase and related proteins</t>
  </si>
  <si>
    <t xml:space="preserve">COG1458</t>
  </si>
  <si>
    <t xml:space="preserve">Predicted DNA-binding protein containing PIN domain</t>
  </si>
  <si>
    <t xml:space="preserve">COG1661</t>
  </si>
  <si>
    <t xml:space="preserve">Predicted DNA-binding protein with PD1-like DNA-binding motif</t>
  </si>
  <si>
    <t xml:space="preserve">COG1967</t>
  </si>
  <si>
    <t xml:space="preserve">COG2510</t>
  </si>
  <si>
    <t xml:space="preserve">COG3174</t>
  </si>
  <si>
    <t xml:space="preserve">COG1878</t>
  </si>
  <si>
    <t xml:space="preserve">Predicted metal-dependent hydrolase</t>
  </si>
  <si>
    <t xml:space="preserve">metal-dependent hydrolase</t>
  </si>
  <si>
    <t xml:space="preserve">COG1831</t>
  </si>
  <si>
    <t xml:space="preserve">Predicted metal-dependent hydrolase (urease superfamily)</t>
  </si>
  <si>
    <t xml:space="preserve">COG2423</t>
  </si>
  <si>
    <t xml:space="preserve">Predicted ornithine cyclodeaminase, mu-crystallin homolog</t>
  </si>
  <si>
    <t xml:space="preserve">ornithine cyclodeaminase</t>
  </si>
  <si>
    <t xml:space="preserve">COG0701</t>
  </si>
  <si>
    <t xml:space="preserve">Predicted permeases</t>
  </si>
  <si>
    <t xml:space="preserve">COG3269</t>
  </si>
  <si>
    <t xml:space="preserve">Predicted RNA-binding protein, contains TRAM domain</t>
  </si>
  <si>
    <t xml:space="preserve">COG2518</t>
  </si>
  <si>
    <t xml:space="preserve">Protein-L-isoaspartate carboxylmethyltransferase</t>
  </si>
  <si>
    <t xml:space="preserve">COG1280</t>
  </si>
  <si>
    <t xml:space="preserve">Putative threonine efflux protein</t>
  </si>
  <si>
    <t xml:space="preserve">COG0467</t>
  </si>
  <si>
    <t xml:space="preserve">RecA-superfamily ATPases implicated in signal transduction</t>
  </si>
  <si>
    <t xml:space="preserve">COG0430</t>
  </si>
  <si>
    <t xml:space="preserve">RNA 3'-terminal phosphate cyclase</t>
  </si>
  <si>
    <t xml:space="preserve">COG0520</t>
  </si>
  <si>
    <t xml:space="preserve">Selenocysteine lyase</t>
  </si>
  <si>
    <t xml:space="preserve">COG1432</t>
  </si>
  <si>
    <t xml:space="preserve">COG1628</t>
  </si>
  <si>
    <t xml:space="preserve">COG1872</t>
  </si>
  <si>
    <t xml:space="preserve">COG1986</t>
  </si>
  <si>
    <t xml:space="preserve">COG1992</t>
  </si>
  <si>
    <t xml:space="preserve">COG2013</t>
  </si>
  <si>
    <t xml:space="preserve">COG2433</t>
  </si>
  <si>
    <t xml:space="preserve">COG2018</t>
  </si>
  <si>
    <t xml:space="preserve">Uncharacterized distant relative of homeotic protein bithoraxoid</t>
  </si>
  <si>
    <t xml:space="preserve">COG1356</t>
  </si>
  <si>
    <t xml:space="preserve">COG3365</t>
  </si>
  <si>
    <t xml:space="preserve">COG4048</t>
  </si>
  <si>
    <t xml:space="preserve">COG4090</t>
  </si>
  <si>
    <t xml:space="preserve">COG1324</t>
  </si>
  <si>
    <t xml:space="preserve">Uncharacterized protein involved in tolerance to divalent cations</t>
  </si>
  <si>
    <t xml:space="preserve">COG3364</t>
  </si>
  <si>
    <t xml:space="preserve">Zn-ribbon containing protein</t>
  </si>
  <si>
    <t xml:space="preserve">Supplementary Table 6: All COGs gained and lost in M. stadtmanae copmared to the ancestor of the three mammalian associated methanogens (Node_11)</t>
  </si>
  <si>
    <t xml:space="preserve">Methanosphaera</t>
  </si>
  <si>
    <t xml:space="preserve">Node_11</t>
  </si>
  <si>
    <r>
      <rPr>
        <b val="true"/>
        <sz val="10"/>
        <rFont val="Arial"/>
        <family val="2"/>
      </rPr>
      <t xml:space="preserve">Product in </t>
    </r>
    <r>
      <rPr>
        <b val="true"/>
        <i val="true"/>
        <sz val="10"/>
        <rFont val="Arial"/>
        <family val="2"/>
      </rPr>
      <t xml:space="preserve">M. stadtmanae</t>
    </r>
  </si>
  <si>
    <t xml:space="preserve">COG2084</t>
  </si>
  <si>
    <t xml:space="preserve">3-hydroxyisobutyrate dehydrogenase and related beta-hydroxyacid dehydrogenases</t>
  </si>
  <si>
    <t xml:space="preserve">COG3161</t>
  </si>
  <si>
    <t xml:space="preserve">4-hydroxybenzoate synthetase (chorismate lyase)</t>
  </si>
  <si>
    <t xml:space="preserve">COG1136</t>
  </si>
  <si>
    <t xml:space="preserve">ABC-type antimicrobial peptide transport system, ATPase component</t>
  </si>
  <si>
    <t xml:space="preserve">COG1120</t>
  </si>
  <si>
    <t xml:space="preserve">ABC-type cobalamin/Fe3+-siderophores transport systems, ATPase components</t>
  </si>
  <si>
    <t xml:space="preserve">COG0614</t>
  </si>
  <si>
    <t xml:space="preserve">ABC-type Fe3+-hydroxamate transport system, periplasmic component</t>
  </si>
  <si>
    <t xml:space="preserve">COG0609</t>
  </si>
  <si>
    <t xml:space="preserve">ABC-type Fe3+-siderophore transport system, permease component</t>
  </si>
  <si>
    <t xml:space="preserve">COG4148</t>
  </si>
  <si>
    <t xml:space="preserve">ABC-type molybdate transport system, ATPase component</t>
  </si>
  <si>
    <t xml:space="preserve">COG0725</t>
  </si>
  <si>
    <t xml:space="preserve">ABC-type molybdate transport system, periplasmic component</t>
  </si>
  <si>
    <t xml:space="preserve">COG4591</t>
  </si>
  <si>
    <t xml:space="preserve">ABC-type transport system, involved in lipoprotein release, permease component</t>
  </si>
  <si>
    <t xml:space="preserve">COG1077</t>
  </si>
  <si>
    <t xml:space="preserve">Actin-like ATPase involved in cell morphogenesis</t>
  </si>
  <si>
    <t xml:space="preserve">COG0530</t>
  </si>
  <si>
    <t xml:space="preserve">Ca2+/Na+ antiporter</t>
  </si>
  <si>
    <t xml:space="preserve">COG0038</t>
  </si>
  <si>
    <t xml:space="preserve">Chloride channel protein EriC</t>
  </si>
  <si>
    <t xml:space="preserve">COG0372</t>
  </si>
  <si>
    <t xml:space="preserve">Citrate synthase</t>
  </si>
  <si>
    <t xml:space="preserve">COG0785</t>
  </si>
  <si>
    <t xml:space="preserve">Cytochrome c biogenesis protein</t>
  </si>
  <si>
    <t xml:space="preserve">COG0274</t>
  </si>
  <si>
    <t xml:space="preserve">Deoxyribose-phosphate aldolase</t>
  </si>
  <si>
    <t xml:space="preserve">COG0170</t>
  </si>
  <si>
    <t xml:space="preserve">Dolichol kinase</t>
  </si>
  <si>
    <t xml:space="preserve">COG0708</t>
  </si>
  <si>
    <t xml:space="preserve">Exonuclease III</t>
  </si>
  <si>
    <t xml:space="preserve">COG1142</t>
  </si>
  <si>
    <t xml:space="preserve">Fe-S-cluster-containing hydrogenase components 2</t>
  </si>
  <si>
    <t xml:space="preserve">COG4635</t>
  </si>
  <si>
    <t xml:space="preserve">Flavodoxin</t>
  </si>
  <si>
    <t xml:space="preserve">COG2191</t>
  </si>
  <si>
    <t xml:space="preserve">Formylmethanofuran dehydrogenase subunit E</t>
  </si>
  <si>
    <t xml:space="preserve">COG1215</t>
  </si>
  <si>
    <t xml:space="preserve">Glycosyltransferases, probably involved in cell wall biogenesis</t>
  </si>
  <si>
    <t xml:space="preserve">COG4074</t>
  </si>
  <si>
    <t xml:space="preserve">H2-forming N5,N10-methylenetetrahydromethanopterin dehydrogenase</t>
  </si>
  <si>
    <t xml:space="preserve">COG1228</t>
  </si>
  <si>
    <t xml:space="preserve">Imidazolonepropionase and related amidohydrolases</t>
  </si>
  <si>
    <t xml:space="preserve">COG2226</t>
  </si>
  <si>
    <t xml:space="preserve">Methylase involved in ubiquinone/menaquinone biosynthesis</t>
  </si>
  <si>
    <t xml:space="preserve">COG0315</t>
  </si>
  <si>
    <t xml:space="preserve">Molybdenum cofactor biosynthesis enzyme</t>
  </si>
  <si>
    <t xml:space="preserve">COG2896</t>
  </si>
  <si>
    <t xml:space="preserve">COG0303</t>
  </si>
  <si>
    <t xml:space="preserve">Molybdopterin biosynthesis enzyme</t>
  </si>
  <si>
    <t xml:space="preserve">COG0521</t>
  </si>
  <si>
    <t xml:space="preserve">Molybdopterin biosynthesis enzymes</t>
  </si>
  <si>
    <t xml:space="preserve">COG0314</t>
  </si>
  <si>
    <t xml:space="preserve">Molybdopterin converting factor, large subunit</t>
  </si>
  <si>
    <t xml:space="preserve">COG1763</t>
  </si>
  <si>
    <t xml:space="preserve">Molybdopterin-guanine dinucleotide biosynthesis protein</t>
  </si>
  <si>
    <t xml:space="preserve">COG0746</t>
  </si>
  <si>
    <t xml:space="preserve">Molybdopterin-guanine dinucleotide biosynthesis protein A</t>
  </si>
  <si>
    <t xml:space="preserve">COG1012</t>
  </si>
  <si>
    <t xml:space="preserve">NAD-dependent aldehyde dehydrogenases</t>
  </si>
  <si>
    <t xml:space="preserve">COG3420</t>
  </si>
  <si>
    <t xml:space="preserve">Nitrous oxidase accessory protein</t>
  </si>
  <si>
    <t xml:space="preserve">COG1824</t>
  </si>
  <si>
    <t xml:space="preserve">Permease, similar to cation transporters</t>
  </si>
  <si>
    <t xml:space="preserve">COG1267</t>
  </si>
  <si>
    <t xml:space="preserve">Phosphatidylglycerophosphatase A and related proteins</t>
  </si>
  <si>
    <t xml:space="preserve">COG1350</t>
  </si>
  <si>
    <t xml:space="preserve">Predicted alternative tryptophan synthase beta-subunit (paralog of TrpB)</t>
  </si>
  <si>
    <t xml:space="preserve">COG3608</t>
  </si>
  <si>
    <t xml:space="preserve">Predicted deacylase</t>
  </si>
  <si>
    <t xml:space="preserve">COG4015</t>
  </si>
  <si>
    <t xml:space="preserve">Predicted dinucleotide-utilizing enzyme of the ThiF/HesA family</t>
  </si>
  <si>
    <t xml:space="preserve">COG1342</t>
  </si>
  <si>
    <t xml:space="preserve">Predicted DNA-binding proteins</t>
  </si>
  <si>
    <t xml:space="preserve">COG3359</t>
  </si>
  <si>
    <t xml:space="preserve">Predicted exonuclease</t>
  </si>
  <si>
    <t xml:space="preserve">COG0561</t>
  </si>
  <si>
    <t xml:space="preserve">Predicted hydrolases of the HAD superfamily</t>
  </si>
  <si>
    <t xml:space="preserve">COG3548</t>
  </si>
  <si>
    <t xml:space="preserve">Predicted integral membrane protein</t>
  </si>
  <si>
    <t xml:space="preserve">COG4035</t>
  </si>
  <si>
    <t xml:space="preserve">COG4036</t>
  </si>
  <si>
    <t xml:space="preserve">COG4037</t>
  </si>
  <si>
    <t xml:space="preserve">COG4038</t>
  </si>
  <si>
    <t xml:space="preserve">COG4039</t>
  </si>
  <si>
    <t xml:space="preserve">COG4040</t>
  </si>
  <si>
    <t xml:space="preserve">COG4041</t>
  </si>
  <si>
    <t xml:space="preserve">COG4042</t>
  </si>
  <si>
    <t xml:space="preserve">COG4078</t>
  </si>
  <si>
    <t xml:space="preserve">COG1745</t>
  </si>
  <si>
    <t xml:space="preserve">Predicted metal-binding protein</t>
  </si>
  <si>
    <t xml:space="preserve">COG1266</t>
  </si>
  <si>
    <t xml:space="preserve">Predicted metal-dependent membrane protease</t>
  </si>
  <si>
    <t xml:space="preserve">COG0628</t>
  </si>
  <si>
    <t xml:space="preserve">Predicted permease</t>
  </si>
  <si>
    <t xml:space="preserve">COG2263</t>
  </si>
  <si>
    <t xml:space="preserve">Predicted RNA methylase</t>
  </si>
  <si>
    <t xml:space="preserve">COG1491</t>
  </si>
  <si>
    <t xml:space="preserve">Predicted RNA-binding protein</t>
  </si>
  <si>
    <t xml:space="preserve">COG4085</t>
  </si>
  <si>
    <t xml:space="preserve">COG2932</t>
  </si>
  <si>
    <t xml:space="preserve">COG1733</t>
  </si>
  <si>
    <t xml:space="preserve">Predicted transcriptional regulators</t>
  </si>
  <si>
    <t xml:space="preserve">COG4783</t>
  </si>
  <si>
    <t xml:space="preserve">Putative Zn-dependent protease, contains TPR repeats</t>
  </si>
  <si>
    <t xml:space="preserve">COG2167</t>
  </si>
  <si>
    <t xml:space="preserve">Ribosomal protein L39E</t>
  </si>
  <si>
    <t xml:space="preserve">COG0270</t>
  </si>
  <si>
    <t xml:space="preserve">Site-specific DNA methylase</t>
  </si>
  <si>
    <t xml:space="preserve">COG3764</t>
  </si>
  <si>
    <t xml:space="preserve">Sortase (surface protein transpeptidase)</t>
  </si>
  <si>
    <t xml:space="preserve">COG1044</t>
  </si>
  <si>
    <t xml:space="preserve">UDP-3-O-[3-hydroxymyristoyl] glucosamine N-acyltransferase</t>
  </si>
  <si>
    <t xml:space="preserve">COG0327</t>
  </si>
  <si>
    <t xml:space="preserve">COG1720</t>
  </si>
  <si>
    <t xml:space="preserve">COG1751</t>
  </si>
  <si>
    <t xml:space="preserve">COG2450</t>
  </si>
  <si>
    <t xml:space="preserve">COG2456</t>
  </si>
  <si>
    <t xml:space="preserve">COG3273</t>
  </si>
  <si>
    <t xml:space="preserve">COG5440</t>
  </si>
  <si>
    <t xml:space="preserve">COG0599</t>
  </si>
  <si>
    <t xml:space="preserve">Uncharacterized homolog of gamma-carboxymuconolactone decarboxylase subunit</t>
  </si>
  <si>
    <t xml:space="preserve">COG4012</t>
  </si>
  <si>
    <t xml:space="preserve">COG4013</t>
  </si>
  <si>
    <t xml:space="preserve">COG4016</t>
  </si>
  <si>
    <t xml:space="preserve">COG4017</t>
  </si>
  <si>
    <t xml:space="preserve">COG4018</t>
  </si>
  <si>
    <t xml:space="preserve">COG4019</t>
  </si>
  <si>
    <t xml:space="preserve">COG4033</t>
  </si>
  <si>
    <t xml:space="preserve">COG4073</t>
  </si>
  <si>
    <t xml:space="preserve">COG4079</t>
  </si>
  <si>
    <t xml:space="preserve">COG4081</t>
  </si>
  <si>
    <t xml:space="preserve">COG4084</t>
  </si>
  <si>
    <t xml:space="preserve">COG4883</t>
  </si>
  <si>
    <t xml:space="preserve">COG4026</t>
  </si>
  <si>
    <t xml:space="preserve">Uncharacterized protein containing TOPRIM domain, potential nuclease</t>
  </si>
  <si>
    <t xml:space="preserve">COG2079</t>
  </si>
  <si>
    <t xml:space="preserve">Uncharacterized protein involved in propionate catabolism</t>
  </si>
  <si>
    <t xml:space="preserve">COG2231</t>
  </si>
  <si>
    <t xml:space="preserve">Uncharacterized protein related to Endonuclease III</t>
  </si>
  <si>
    <t xml:space="preserve">COG1526</t>
  </si>
  <si>
    <t xml:space="preserve">Uncharacterized protein required for formate dehydrogenase activity</t>
  </si>
  <si>
    <t xml:space="preserve">COG0035</t>
  </si>
  <si>
    <t xml:space="preserve">Uracil phosphoribosyltransferase</t>
  </si>
  <si>
    <t xml:space="preserve">COG2818</t>
  </si>
  <si>
    <t xml:space="preserve">3-methyladenine DNA glycosylase</t>
  </si>
  <si>
    <t xml:space="preserve">COG5271</t>
  </si>
  <si>
    <t xml:space="preserve">AAA ATPase containing von Willebrand factor type A (vWA) domain</t>
  </si>
  <si>
    <t xml:space="preserve">COG2189</t>
  </si>
  <si>
    <t xml:space="preserve">Adenine specific DNA methylase Mod</t>
  </si>
  <si>
    <t xml:space="preserve">COG3392</t>
  </si>
  <si>
    <t xml:space="preserve">Adenine-specific DNA methylase</t>
  </si>
  <si>
    <t xml:space="preserve">COG0466</t>
  </si>
  <si>
    <t xml:space="preserve">ATP-dependent Lon protease, bacterial type</t>
  </si>
  <si>
    <t xml:space="preserve">ATP-dependent protease La</t>
  </si>
  <si>
    <t xml:space="preserve">COG2732</t>
  </si>
  <si>
    <t xml:space="preserve">Barstar, RNAse (barnase) inhibitor</t>
  </si>
  <si>
    <t xml:space="preserve">COG1506</t>
  </si>
  <si>
    <t xml:space="preserve">Dipeptidyl aminopeptidases/acylaminoacyl-peptidases</t>
  </si>
  <si>
    <t xml:space="preserve">COG0847</t>
  </si>
  <si>
    <t xml:space="preserve">DNA polymerase III, epsilon subunit and related 3'-5' exonucleases</t>
  </si>
  <si>
    <t xml:space="preserve">COG1490</t>
  </si>
  <si>
    <t xml:space="preserve">D-Tyr-tRNAtyr deacylase</t>
  </si>
  <si>
    <t xml:space="preserve">COG1141</t>
  </si>
  <si>
    <t xml:space="preserve">Ferredoxin</t>
  </si>
  <si>
    <t xml:space="preserve">COG4960</t>
  </si>
  <si>
    <t xml:space="preserve">Flp pilus assembly protein, protease CpaA</t>
  </si>
  <si>
    <t xml:space="preserve">COG2918</t>
  </si>
  <si>
    <t xml:space="preserve">Gamma-glutamylcysteine synthetase</t>
  </si>
  <si>
    <t xml:space="preserve">COG3572</t>
  </si>
  <si>
    <t xml:space="preserve">COG1089</t>
  </si>
  <si>
    <t xml:space="preserve">GDP-D-mannose dehydratase</t>
  </si>
  <si>
    <t xml:space="preserve">COG4290</t>
  </si>
  <si>
    <t xml:space="preserve">Guanyl-specific ribonuclease Sa</t>
  </si>
  <si>
    <t xml:space="preserve">secreted RNase barnase</t>
  </si>
  <si>
    <t xml:space="preserve">COG3568</t>
  </si>
  <si>
    <t xml:space="preserve">Metal-dependent hydrolase</t>
  </si>
  <si>
    <t xml:space="preserve">COG2239</t>
  </si>
  <si>
    <t xml:space="preserve">Mg/Co/Ni transporter MgtE (contains CBS domain)</t>
  </si>
  <si>
    <t xml:space="preserve">COG1914</t>
  </si>
  <si>
    <t xml:space="preserve">Mn2+ and Fe2+ transporters of the NRAMP family</t>
  </si>
  <si>
    <t xml:space="preserve">Mn2ﱗ transporter</t>
  </si>
  <si>
    <t xml:space="preserve">COG2816</t>
  </si>
  <si>
    <t xml:space="preserve">NTP pyrophosphohydrolases containing a Zn-finger, probably nucleic-acid-binding</t>
  </si>
  <si>
    <t xml:space="preserve">COG2607</t>
  </si>
  <si>
    <t xml:space="preserve">COG1787</t>
  </si>
  <si>
    <t xml:space="preserve">Predicted endonuclease distantly related to archaeal Holliday junction resolvase and Mrr-like restriction enzymes</t>
  </si>
  <si>
    <t xml:space="preserve">COG3481</t>
  </si>
  <si>
    <t xml:space="preserve">Predicted HD-superfamily hydrolase</t>
  </si>
  <si>
    <t xml:space="preserve">hydrolase</t>
  </si>
  <si>
    <t xml:space="preserve">COG1289</t>
  </si>
  <si>
    <t xml:space="preserve">COG4906</t>
  </si>
  <si>
    <t xml:space="preserve">COG1848</t>
  </si>
  <si>
    <t xml:space="preserve">Predicted nucleic acid-binding protein, contains PIN domain</t>
  </si>
  <si>
    <t xml:space="preserve">COG3587</t>
  </si>
  <si>
    <t xml:space="preserve">Restriction endonuclease</t>
  </si>
  <si>
    <t xml:space="preserve">type III restriction-modification system, restriction subunit</t>
  </si>
  <si>
    <t xml:space="preserve">COG1039</t>
  </si>
  <si>
    <t xml:space="preserve">Ribonuclease HIII</t>
  </si>
  <si>
    <t xml:space="preserve">ribonuclease HIII</t>
  </si>
  <si>
    <t xml:space="preserve">COG2264</t>
  </si>
  <si>
    <t xml:space="preserve">Ribosomal protein L11 methylase</t>
  </si>
  <si>
    <t xml:space="preserve">COG0338</t>
  </si>
  <si>
    <t xml:space="preserve">type II restriction-modification system, adenine-specific DNA methyltransferase</t>
  </si>
  <si>
    <t xml:space="preserve">COG2104</t>
  </si>
  <si>
    <t xml:space="preserve">Sulfur transfer protein involved in thiamine biosynthesis</t>
  </si>
  <si>
    <t xml:space="preserve">COG0553</t>
  </si>
  <si>
    <t xml:space="preserve">Superfamily II DNA/RNA helicases, SNF2 family</t>
  </si>
  <si>
    <t xml:space="preserve">COG0675</t>
  </si>
  <si>
    <t xml:space="preserve">Transposase and inactivated derivatives</t>
  </si>
  <si>
    <t xml:space="preserve">COG0773</t>
  </si>
  <si>
    <t xml:space="preserve">UDP-N-acetylmuramate-alanine ligase</t>
  </si>
  <si>
    <t xml:space="preserve">COG3932</t>
  </si>
  <si>
    <t xml:space="preserve">Uncharacterized ABC-type transport system, permease components</t>
  </si>
  <si>
    <t xml:space="preserve">COG1649</t>
  </si>
  <si>
    <t xml:space="preserve">COG3236</t>
  </si>
  <si>
    <t xml:space="preserve">COG4641</t>
  </si>
  <si>
    <t xml:space="preserve">Supplementary Table 7: : All COGs gained and lost in the three mammalian associated methanogens (Node_11) compared to the "ancestral" methanogen (Node_27)</t>
  </si>
  <si>
    <t xml:space="preserve">Node_27</t>
  </si>
  <si>
    <t xml:space="preserve">COG2074</t>
  </si>
  <si>
    <t xml:space="preserve">2-phosphoglycerate kinase</t>
  </si>
  <si>
    <t xml:space="preserve">COG0243</t>
  </si>
  <si>
    <t xml:space="preserve">Anaerobic dehydrogenases, typically selenocysteine-containing</t>
  </si>
  <si>
    <t xml:space="preserve">COG2207</t>
  </si>
  <si>
    <t xml:space="preserve">AraC-type DNA-binding domain-containing proteins</t>
  </si>
  <si>
    <t xml:space="preserve">COG2303</t>
  </si>
  <si>
    <t xml:space="preserve">Choline dehydrogenase and related flavoproteins</t>
  </si>
  <si>
    <t xml:space="preserve">COG2230</t>
  </si>
  <si>
    <t xml:space="preserve">Cyclopropane fatty acid synthase and related methyltransferases</t>
  </si>
  <si>
    <t xml:space="preserve">COG0684</t>
  </si>
  <si>
    <t xml:space="preserve">Demethylmenaquinone methyltransferase</t>
  </si>
  <si>
    <t xml:space="preserve">COG1489</t>
  </si>
  <si>
    <t xml:space="preserve">DNA-binding protein, stimulates sugar fermentation</t>
  </si>
  <si>
    <t xml:space="preserve">COG0248</t>
  </si>
  <si>
    <t xml:space="preserve">Exopolyphosphatase</t>
  </si>
  <si>
    <t xml:space="preserve">COG4965</t>
  </si>
  <si>
    <t xml:space="preserve">Flp pilus assembly protein TadB</t>
  </si>
  <si>
    <t xml:space="preserve">COG4962</t>
  </si>
  <si>
    <t xml:space="preserve">Flp pilus assembly protein, ATPase CpaF</t>
  </si>
  <si>
    <t xml:space="preserve">COG3475</t>
  </si>
  <si>
    <t xml:space="preserve">LPS biosynthesis protein</t>
  </si>
  <si>
    <t xml:space="preserve">COG2055</t>
  </si>
  <si>
    <t xml:space="preserve">Malate/L-lactate dehydrogenases</t>
  </si>
  <si>
    <t xml:space="preserve">COG0671</t>
  </si>
  <si>
    <t xml:space="preserve">Membrane-associated phospholipid phosphatase</t>
  </si>
  <si>
    <t xml:space="preserve">COG2111</t>
  </si>
  <si>
    <t xml:space="preserve">Multisubunit Na+/H+ antiporter, MnhB subunit</t>
  </si>
  <si>
    <t xml:space="preserve">COG0003</t>
  </si>
  <si>
    <t xml:space="preserve">Oxyanion-translocating ATPase</t>
  </si>
  <si>
    <t xml:space="preserve">COG2045</t>
  </si>
  <si>
    <t xml:space="preserve">Phosphosulfolactate phosphohydrolase and related enzymes</t>
  </si>
  <si>
    <t xml:space="preserve">COG0855</t>
  </si>
  <si>
    <t xml:space="preserve">Polyphosphate kinase</t>
  </si>
  <si>
    <t xml:space="preserve">COG2099</t>
  </si>
  <si>
    <t xml:space="preserve">Precorrin-6x reductase</t>
  </si>
  <si>
    <t xml:space="preserve">COG3153</t>
  </si>
  <si>
    <t xml:space="preserve">Predicted acetyltransferase</t>
  </si>
  <si>
    <t xml:space="preserve">COG1822</t>
  </si>
  <si>
    <t xml:space="preserve">Predicted archaeal membrane protein</t>
  </si>
  <si>
    <t xml:space="preserve">COG1365</t>
  </si>
  <si>
    <t xml:space="preserve">Predicted ATPase (PP-loop superfamily)</t>
  </si>
  <si>
    <t xml:space="preserve">COG2136</t>
  </si>
  <si>
    <t xml:space="preserve">Predicted exosome subunit/U3 small nucleolar ribonucleoprotein (snoRNP) component, contains IMP4 domain</t>
  </si>
  <si>
    <t xml:space="preserve">COG0121</t>
  </si>
  <si>
    <t xml:space="preserve">COG0221</t>
  </si>
  <si>
    <t xml:space="preserve">COG2403</t>
  </si>
  <si>
    <t xml:space="preserve">Predicted GTPase</t>
  </si>
  <si>
    <t xml:space="preserve">COG1203</t>
  </si>
  <si>
    <t xml:space="preserve">Predicted helicases</t>
  </si>
  <si>
    <t xml:space="preserve">COG1971</t>
  </si>
  <si>
    <t xml:space="preserve">COG3428</t>
  </si>
  <si>
    <t xml:space="preserve">COG3815</t>
  </si>
  <si>
    <t xml:space="preserve">COG4640</t>
  </si>
  <si>
    <t xml:space="preserve">COG1099</t>
  </si>
  <si>
    <t xml:space="preserve">Predicted metal-dependent hydrolases with the TIM-barrel fold</t>
  </si>
  <si>
    <t xml:space="preserve">COG2151</t>
  </si>
  <si>
    <t xml:space="preserve">Predicted metal-sulfur cluster biosynthetic enzyme</t>
  </si>
  <si>
    <t xml:space="preserve">COG1637</t>
  </si>
  <si>
    <t xml:space="preserve">Predicted nuclease of the RecB family</t>
  </si>
  <si>
    <t xml:space="preserve">COG1323</t>
  </si>
  <si>
    <t xml:space="preserve">Predicted nucleotidyltransferase</t>
  </si>
  <si>
    <t xml:space="preserve">COG1408</t>
  </si>
  <si>
    <t xml:space="preserve">Predicted phosphohydrolases</t>
  </si>
  <si>
    <t xml:space="preserve">COG1409</t>
  </si>
  <si>
    <t xml:space="preserve">COG2222</t>
  </si>
  <si>
    <t xml:space="preserve">Predicted phosphosugar isomerases</t>
  </si>
  <si>
    <t xml:space="preserve">COG4076</t>
  </si>
  <si>
    <t xml:space="preserve">COG2517</t>
  </si>
  <si>
    <t xml:space="preserve">Predicted RNA-binding protein containing a C-terminal EMAP domain</t>
  </si>
  <si>
    <t xml:space="preserve">COG4086</t>
  </si>
  <si>
    <t xml:space="preserve">Predicted secreted protein</t>
  </si>
  <si>
    <t xml:space="preserve">COG1563</t>
  </si>
  <si>
    <t xml:space="preserve">Predicted subunit of the Multisubunit Na+/H+ antiporter</t>
  </si>
  <si>
    <t xml:space="preserve">COG0824</t>
  </si>
  <si>
    <t xml:space="preserve">Predicted thioesterase</t>
  </si>
  <si>
    <t xml:space="preserve">COG3552</t>
  </si>
  <si>
    <t xml:space="preserve">Protein containing von Willebrand factor type A (vWA) domain</t>
  </si>
  <si>
    <t xml:space="preserve">COG0345</t>
  </si>
  <si>
    <t xml:space="preserve">Pyrroline-5-carboxylate reductase</t>
  </si>
  <si>
    <t xml:space="preserve">COG2163</t>
  </si>
  <si>
    <t xml:space="preserve">Ribosomal protein L14E/L6E/L27E</t>
  </si>
  <si>
    <t xml:space="preserve">COG2174</t>
  </si>
  <si>
    <t xml:space="preserve">Ribosomal protein L34E</t>
  </si>
  <si>
    <t xml:space="preserve">COG1921</t>
  </si>
  <si>
    <t xml:space="preserve">Selenocysteine synthase [seryl-tRNASer selenium transferase]</t>
  </si>
  <si>
    <t xml:space="preserve">Threonine dehydrogenase and related Zn-dependent dehydrogenases</t>
  </si>
  <si>
    <t xml:space="preserve">COG4106</t>
  </si>
  <si>
    <t xml:space="preserve">Trans-aconitate methyltransferase</t>
  </si>
  <si>
    <t xml:space="preserve">COG4978</t>
  </si>
  <si>
    <t xml:space="preserve">Transcriptional regulator, effector-binding domain/component</t>
  </si>
  <si>
    <t xml:space="preserve">COG0042</t>
  </si>
  <si>
    <t xml:space="preserve">tRNA-dihydrouridine synthase</t>
  </si>
  <si>
    <t xml:space="preserve">COG0562</t>
  </si>
  <si>
    <t xml:space="preserve">COG1087</t>
  </si>
  <si>
    <t xml:space="preserve">UDP-glucose 4-epimerase</t>
  </si>
  <si>
    <t xml:space="preserve">COG0707</t>
  </si>
  <si>
    <t xml:space="preserve">UDP-N-acetylglucosamine:LPS N-acetylglucosamine transferase</t>
  </si>
  <si>
    <t xml:space="preserve">COG0771</t>
  </si>
  <si>
    <t xml:space="preserve">UDP-N-acetylmuramoylalanine-D-glutamate ligase</t>
  </si>
  <si>
    <t xml:space="preserve">COG0472</t>
  </si>
  <si>
    <t xml:space="preserve">UDP-N-acetylmuramyl pentapeptide phosphotransferase/UDP-N-acetylglucosamine-1-phosphate transferase</t>
  </si>
  <si>
    <t xml:space="preserve">COG0769</t>
  </si>
  <si>
    <t xml:space="preserve">COG1968</t>
  </si>
  <si>
    <t xml:space="preserve">Uncharacterized bacitracin resistance protein</t>
  </si>
  <si>
    <t xml:space="preserve">COG0011</t>
  </si>
  <si>
    <t xml:space="preserve">COG1415</t>
  </si>
  <si>
    <t xml:space="preserve">COG1809</t>
  </si>
  <si>
    <t xml:space="preserve">COG2429</t>
  </si>
  <si>
    <t xml:space="preserve">COG3367</t>
  </si>
  <si>
    <t xml:space="preserve">COG3874</t>
  </si>
  <si>
    <t xml:space="preserve">COG4121</t>
  </si>
  <si>
    <t xml:space="preserve">COG1139</t>
  </si>
  <si>
    <t xml:space="preserve">Uncharacterized conserved protein containing a ferredoxin-like domain</t>
  </si>
  <si>
    <t xml:space="preserve">COG1814</t>
  </si>
  <si>
    <t xml:space="preserve">Uncharacterized membrane protein</t>
  </si>
  <si>
    <t xml:space="preserve">COG3894</t>
  </si>
  <si>
    <t xml:space="preserve">Uncharacterized metal-binding protein</t>
  </si>
  <si>
    <t xml:space="preserve">COG2068</t>
  </si>
  <si>
    <t xml:space="preserve">Uncharacterized MobA-related protein</t>
  </si>
  <si>
    <t xml:space="preserve">COG1627</t>
  </si>
  <si>
    <t xml:space="preserve">COG1710</t>
  </si>
  <si>
    <t xml:space="preserve">COG1771</t>
  </si>
  <si>
    <t xml:space="preserve">COG4009</t>
  </si>
  <si>
    <t xml:space="preserve">COG4010</t>
  </si>
  <si>
    <t xml:space="preserve">COG4030</t>
  </si>
  <si>
    <t xml:space="preserve">COG4053</t>
  </si>
  <si>
    <t xml:space="preserve">COG4071</t>
  </si>
  <si>
    <t xml:space="preserve">COG4077</t>
  </si>
  <si>
    <t xml:space="preserve">COG4200</t>
  </si>
  <si>
    <t xml:space="preserve">COG4293</t>
  </si>
  <si>
    <t xml:space="preserve">COG4068</t>
  </si>
  <si>
    <t xml:space="preserve">Uncharacterized protein containing a Zn-ribbon</t>
  </si>
  <si>
    <t xml:space="preserve">COG1343</t>
  </si>
  <si>
    <t xml:space="preserve">Uncharacterized protein predicted to be involved in DNA repair</t>
  </si>
  <si>
    <t xml:space="preserve">COG1688</t>
  </si>
  <si>
    <t xml:space="preserve">COG1942</t>
  </si>
  <si>
    <t xml:space="preserve">Uncharacterized protein, 4-oxalocrotonate tautomerase homolog</t>
  </si>
  <si>
    <t xml:space="preserve">COG1402</t>
  </si>
  <si>
    <t xml:space="preserve">Uncharacterized protein, putative amidase</t>
  </si>
  <si>
    <t xml:space="preserve">COG0407</t>
  </si>
  <si>
    <t xml:space="preserve">Uroporphyrinogen-III decarboxylase</t>
  </si>
  <si>
    <t xml:space="preserve">COG4749</t>
  </si>
  <si>
    <t xml:space="preserve"> Uncharacterized protein conserved in archaea</t>
  </si>
  <si>
    <t xml:space="preserve">COG2227</t>
  </si>
  <si>
    <t xml:space="preserve">2-polyprenyl-3-methyl-5-hydroxy-6-metoxy-1,4-benzoquinol methylase</t>
  </si>
  <si>
    <t xml:space="preserve">COG0269</t>
  </si>
  <si>
    <t xml:space="preserve">3-hexulose-6-phosphate synthase and related proteins</t>
  </si>
  <si>
    <t xml:space="preserve">COG0175</t>
  </si>
  <si>
    <t xml:space="preserve">3'-phosphoadenosine 5'-phosphosulfate sulfotransferase (PAPS reductase)/FAD synthetase and related enzymes</t>
  </si>
  <si>
    <t xml:space="preserve">COG0190</t>
  </si>
  <si>
    <t xml:space="preserve">5,10-methylene-tetrahydrofolate dehydrogenase/Methenyl tetrahydrofolate cyclohydrolase</t>
  </si>
  <si>
    <t xml:space="preserve">COG0803</t>
  </si>
  <si>
    <t xml:space="preserve">ABC-type metal ion transport system, periplasmic component/surface adhesin</t>
  </si>
  <si>
    <t xml:space="preserve">COG1121</t>
  </si>
  <si>
    <t xml:space="preserve">ABC-type Mn/Zn transport systems, ATPase component</t>
  </si>
  <si>
    <t xml:space="preserve">COG1108</t>
  </si>
  <si>
    <t xml:space="preserve">ABC-type Mn2+/Zn2+ transport systems, permease components</t>
  </si>
  <si>
    <t xml:space="preserve">COG4662</t>
  </si>
  <si>
    <t xml:space="preserve">ABC-type tungstate transport system, periplasmic component</t>
  </si>
  <si>
    <t xml:space="preserve">COG2998</t>
  </si>
  <si>
    <t xml:space="preserve">ABC-type tungstate transport system, permease component</t>
  </si>
  <si>
    <t xml:space="preserve">COG0624</t>
  </si>
  <si>
    <t xml:space="preserve">Acetylornithine deacetylase/Succinyl-diaminopimelate desuccinylase and related deacylases</t>
  </si>
  <si>
    <t xml:space="preserve">COG3830</t>
  </si>
  <si>
    <t xml:space="preserve">ACT domain-containing protein</t>
  </si>
  <si>
    <t xml:space="preserve">COG1254</t>
  </si>
  <si>
    <t xml:space="preserve">Acylphosphatases</t>
  </si>
  <si>
    <t xml:space="preserve">COG0138</t>
  </si>
  <si>
    <t xml:space="preserve">AICAR transformylase/IMP cyclohydrolase PurH (only IMP cyclohydrolase domain in Aful)</t>
  </si>
  <si>
    <t xml:space="preserve">COG2414</t>
  </si>
  <si>
    <t xml:space="preserve">Aldehyde:ferredoxin oxidoreductase</t>
  </si>
  <si>
    <t xml:space="preserve">COG3527</t>
  </si>
  <si>
    <t xml:space="preserve">Alpha-acetolactate decarboxylase</t>
  </si>
  <si>
    <t xml:space="preserve">COG1449</t>
  </si>
  <si>
    <t xml:space="preserve">Alpha-amylase/alpha-mannosidase</t>
  </si>
  <si>
    <t xml:space="preserve">COG1955</t>
  </si>
  <si>
    <t xml:space="preserve">Archaeal flagella assembly protein J</t>
  </si>
  <si>
    <t xml:space="preserve">COG1423</t>
  </si>
  <si>
    <t xml:space="preserve">ATP-dependent DNA ligase, homolog of eukaryotic ligase III</t>
  </si>
  <si>
    <t xml:space="preserve">COG2516</t>
  </si>
  <si>
    <t xml:space="preserve">Biotin synthase-related enzyme</t>
  </si>
  <si>
    <t xml:space="preserve">COG1152</t>
  </si>
  <si>
    <t xml:space="preserve">CO dehydrogenase/acetyl-CoA synthase alpha subunit</t>
  </si>
  <si>
    <t xml:space="preserve">COG1614</t>
  </si>
  <si>
    <t xml:space="preserve">CO dehydrogenase/acetyl-CoA synthase beta subunit</t>
  </si>
  <si>
    <t xml:space="preserve">COG2069</t>
  </si>
  <si>
    <t xml:space="preserve">CO dehydrogenase/acetyl-CoA synthase delta subunit (corrinoid Fe-S protein)</t>
  </si>
  <si>
    <t xml:space="preserve">COG1880</t>
  </si>
  <si>
    <t xml:space="preserve">CO dehydrogenase/acetyl-CoA synthase epsilon subunit</t>
  </si>
  <si>
    <t xml:space="preserve">COG0229</t>
  </si>
  <si>
    <t xml:space="preserve">Conserved domain frequently associated with peptide methionine sulfoxide reductase</t>
  </si>
  <si>
    <t xml:space="preserve">COG0590</t>
  </si>
  <si>
    <t xml:space="preserve">Cytosine/adenosine deaminases</t>
  </si>
  <si>
    <t xml:space="preserve">COG0323</t>
  </si>
  <si>
    <t xml:space="preserve">DNA mismatch repair enzyme (predicted ATPase)</t>
  </si>
  <si>
    <t xml:space="preserve">COG0863</t>
  </si>
  <si>
    <t xml:space="preserve">DNA modification methylase</t>
  </si>
  <si>
    <t xml:space="preserve">COG1722</t>
  </si>
  <si>
    <t xml:space="preserve">Exonuclease VII small subunit</t>
  </si>
  <si>
    <t xml:space="preserve">COG0618</t>
  </si>
  <si>
    <t xml:space="preserve">Exopolyphosphatase-related proteins</t>
  </si>
  <si>
    <t xml:space="preserve">COG4802</t>
  </si>
  <si>
    <t xml:space="preserve">Ferredoxin-thioredoxin reductase, catalytic subunit</t>
  </si>
  <si>
    <t xml:space="preserve">COG0437</t>
  </si>
  <si>
    <t xml:space="preserve">Fe-S-cluster-containing hydrogenase components 1</t>
  </si>
  <si>
    <t xml:space="preserve">COG5010</t>
  </si>
  <si>
    <t xml:space="preserve">Flp pilus assembly protein TadD, contains TPR repeats</t>
  </si>
  <si>
    <t xml:space="preserve">COG0784</t>
  </si>
  <si>
    <t xml:space="preserve">FOG: CheY-like receiver</t>
  </si>
  <si>
    <t xml:space="preserve">COG2202</t>
  </si>
  <si>
    <t xml:space="preserve">FOG: PAS/PAC domain</t>
  </si>
  <si>
    <t xml:space="preserve">COG3291</t>
  </si>
  <si>
    <t xml:space="preserve">FOG: PKD repeat</t>
  </si>
  <si>
    <t xml:space="preserve">COG0299</t>
  </si>
  <si>
    <t xml:space="preserve">Folate-dependent phosphoribosylglycinamide formyltransferase PurN</t>
  </si>
  <si>
    <t xml:space="preserve">COG1085</t>
  </si>
  <si>
    <t xml:space="preserve">Galactose-1-phosphate uridylyltransferase</t>
  </si>
  <si>
    <t xml:space="preserve">COG0189</t>
  </si>
  <si>
    <t xml:space="preserve">Glutathione synthase/Ribosomal protein S6 modification enzyme (glutaminyl transferase)</t>
  </si>
  <si>
    <t xml:space="preserve">COG1100</t>
  </si>
  <si>
    <t xml:space="preserve">GTPase SAR1 and related small G proteins</t>
  </si>
  <si>
    <t xml:space="preserve">COG1253</t>
  </si>
  <si>
    <t xml:space="preserve">Hemolysins and related proteins containing CBS domains</t>
  </si>
  <si>
    <t xml:space="preserve">COG1331</t>
  </si>
  <si>
    <t xml:space="preserve">Highly conserved protein containing a thioredoxin domain</t>
  </si>
  <si>
    <t xml:space="preserve">COG3808</t>
  </si>
  <si>
    <t xml:space="preserve">Inorganic pyrophosphatase</t>
  </si>
  <si>
    <t xml:space="preserve">COG1509</t>
  </si>
  <si>
    <t xml:space="preserve">Lysine 2,3-aminomutase</t>
  </si>
  <si>
    <t xml:space="preserve">COG0662</t>
  </si>
  <si>
    <t xml:space="preserve">Mannose-6-phosphate isomerase</t>
  </si>
  <si>
    <t xml:space="preserve">COG1352</t>
  </si>
  <si>
    <t xml:space="preserve">Methylase of chemotaxis methyl-accepting proteins</t>
  </si>
  <si>
    <t xml:space="preserve">COG0598</t>
  </si>
  <si>
    <t xml:space="preserve">Mg2+ and Co2+ transporters</t>
  </si>
  <si>
    <t xml:space="preserve">COG1240</t>
  </si>
  <si>
    <t xml:space="preserve">Mg-chelatase subunit ChlD</t>
  </si>
  <si>
    <t xml:space="preserve">COG0249</t>
  </si>
  <si>
    <t xml:space="preserve">Mismatch repair ATPase (MutS family)</t>
  </si>
  <si>
    <t xml:space="preserve">COG1977</t>
  </si>
  <si>
    <t xml:space="preserve">Molybdopterin converting factor, small subunit</t>
  </si>
  <si>
    <t xml:space="preserve">COG2095</t>
  </si>
  <si>
    <t xml:space="preserve">Multiple antibiotic transporter</t>
  </si>
  <si>
    <t xml:space="preserve">COG1055</t>
  </si>
  <si>
    <t xml:space="preserve">Na+/H+ antiporter NhaD and related arsenite permeases</t>
  </si>
  <si>
    <t xml:space="preserve">COG1246</t>
  </si>
  <si>
    <t xml:space="preserve">N-acetylglutamate synthase and related acetyltransferases</t>
  </si>
  <si>
    <t xml:space="preserve">COG1251</t>
  </si>
  <si>
    <t xml:space="preserve">NAD(P)H-nitrite reductase</t>
  </si>
  <si>
    <t xml:space="preserve">COG1009</t>
  </si>
  <si>
    <t xml:space="preserve">NADH:ubiquinone oxidoreductase subunit 5 (chain L)/Multisubunit Na+/H+ antiporter, MnhA subunit</t>
  </si>
  <si>
    <t xml:space="preserve">COG0493</t>
  </si>
  <si>
    <t xml:space="preserve">NADPH-dependent glutamate synthase beta chain and related oxidoreductases</t>
  </si>
  <si>
    <t xml:space="preserve">COG3613</t>
  </si>
  <si>
    <t xml:space="preserve">Nucleoside 2-deoxyribosyltransferase</t>
  </si>
  <si>
    <t xml:space="preserve">COG2205</t>
  </si>
  <si>
    <t xml:space="preserve">Osmosensitive K+ channel histidine kinase</t>
  </si>
  <si>
    <t xml:space="preserve">COG0823</t>
  </si>
  <si>
    <t xml:space="preserve">Periplasmic component of the Tol biopolymer transport system</t>
  </si>
  <si>
    <t xml:space="preserve">COG0450</t>
  </si>
  <si>
    <t xml:space="preserve">Peroxiredoxin</t>
  </si>
  <si>
    <t xml:space="preserve">COG1392</t>
  </si>
  <si>
    <t xml:space="preserve">Phosphate transport regulator (distant homolog of PhoU)</t>
  </si>
  <si>
    <t xml:space="preserve">COG1502</t>
  </si>
  <si>
    <t xml:space="preserve">Phosphatidylserine/phosphatidylglycerophosphate/cardiolipin synthases and related enzymes</t>
  </si>
  <si>
    <t xml:space="preserve">COG1881</t>
  </si>
  <si>
    <t xml:space="preserve">Phospholipid-binding protein</t>
  </si>
  <si>
    <t xml:space="preserve">COG0348</t>
  </si>
  <si>
    <t xml:space="preserve">Polyferredoxin</t>
  </si>
  <si>
    <t xml:space="preserve">COG4801</t>
  </si>
  <si>
    <t xml:space="preserve">Predicted acyltransferase</t>
  </si>
  <si>
    <t xml:space="preserve">COG0428</t>
  </si>
  <si>
    <t xml:space="preserve">Predicted divalent heavy-metal cations transporter</t>
  </si>
  <si>
    <t xml:space="preserve">COG4912</t>
  </si>
  <si>
    <t xml:space="preserve">Predicted DNA alkylation repair enzyme</t>
  </si>
  <si>
    <t xml:space="preserve">COG1033</t>
  </si>
  <si>
    <t xml:space="preserve">Predicted exporters of the RND superfamily</t>
  </si>
  <si>
    <t xml:space="preserve">COG2000</t>
  </si>
  <si>
    <t xml:space="preserve">Predicted Fe-S protein</t>
  </si>
  <si>
    <t xml:space="preserve">COG0727</t>
  </si>
  <si>
    <t xml:space="preserve">Predicted Fe-S-cluster oxidoreductase</t>
  </si>
  <si>
    <t xml:space="preserve">COG3467</t>
  </si>
  <si>
    <t xml:space="preserve">Predicted flavin-nucleotide-binding protein</t>
  </si>
  <si>
    <t xml:space="preserve">COG3576</t>
  </si>
  <si>
    <t xml:space="preserve">Predicted flavin-nucleotide-binding protein structurally related to pyridoxine 5'-phosphate oxidase</t>
  </si>
  <si>
    <t xml:space="preserve">COG0218</t>
  </si>
  <si>
    <t xml:space="preserve">COG1584</t>
  </si>
  <si>
    <t xml:space="preserve">COG2237</t>
  </si>
  <si>
    <t xml:space="preserve">COG4083</t>
  </si>
  <si>
    <t xml:space="preserve">COG4089</t>
  </si>
  <si>
    <t xml:space="preserve">COG1669</t>
  </si>
  <si>
    <t xml:space="preserve">Predicted nucleotidyltransferases</t>
  </si>
  <si>
    <t xml:space="preserve">COG0647</t>
  </si>
  <si>
    <t xml:space="preserve">Predicted sugar phosphatases of the HAD superfamily</t>
  </si>
  <si>
    <t xml:space="preserve">COG1709</t>
  </si>
  <si>
    <t xml:space="preserve">COG2345</t>
  </si>
  <si>
    <t xml:space="preserve">COG4738</t>
  </si>
  <si>
    <t xml:space="preserve">COG4800</t>
  </si>
  <si>
    <t xml:space="preserve">Predicted transcriptional regulator with an HTH domain</t>
  </si>
  <si>
    <t xml:space="preserve">COG3620</t>
  </si>
  <si>
    <t xml:space="preserve">Predicted transcriptional regulator with C-terminal CBS domains</t>
  </si>
  <si>
    <t xml:space="preserve">COG3609</t>
  </si>
  <si>
    <t xml:space="preserve">Predicted transcriptional regulators containing the CopG/Arc/MetJ DNA-binding domain</t>
  </si>
  <si>
    <t xml:space="preserve">COG1913</t>
  </si>
  <si>
    <t xml:space="preserve">Predicted Zn-dependent proteases</t>
  </si>
  <si>
    <t xml:space="preserve">COG1370</t>
  </si>
  <si>
    <t xml:space="preserve">Prefoldin, molecular chaperone implicated in de novo protein folding, alpha subunit</t>
  </si>
  <si>
    <t xml:space="preserve">COG0693</t>
  </si>
  <si>
    <t xml:space="preserve">Putative intracellular protease/amidase</t>
  </si>
  <si>
    <t xml:space="preserve">COG2020</t>
  </si>
  <si>
    <t xml:space="preserve">Putative protein-S-isoprenylcysteine methyltransferase</t>
  </si>
  <si>
    <t xml:space="preserve">COG0469</t>
  </si>
  <si>
    <t xml:space="preserve">Pyruvate kinase</t>
  </si>
  <si>
    <t xml:space="preserve">COG2204</t>
  </si>
  <si>
    <t xml:space="preserve">Response regulator containing CheY-like receiver, AAA-type ATPase, and DNA-binding domains</t>
  </si>
  <si>
    <t xml:space="preserve">COG0745</t>
  </si>
  <si>
    <t xml:space="preserve">Response regulators consisting of a CheY-like receiver domain and a winged-helix DNA-binding domain</t>
  </si>
  <si>
    <t xml:space="preserve">COG0209</t>
  </si>
  <si>
    <t xml:space="preserve">Ribonucleotide reductase, alpha subunit</t>
  </si>
  <si>
    <t xml:space="preserve">COG1850</t>
  </si>
  <si>
    <t xml:space="preserve">Ribulose 1,5-bisphosphate carboxylase, large subunit</t>
  </si>
  <si>
    <t xml:space="preserve">COG0478</t>
  </si>
  <si>
    <t xml:space="preserve">RIO-like serine/threonine protein kinase fused to N-terminal HTH domain</t>
  </si>
  <si>
    <t xml:space="preserve">COG3276</t>
  </si>
  <si>
    <t xml:space="preserve">Selenocysteine-specific translation elongation factor</t>
  </si>
  <si>
    <t xml:space="preserve">COG0642</t>
  </si>
  <si>
    <t xml:space="preserve">Signal transduction histidine kinase</t>
  </si>
  <si>
    <t xml:space="preserve">COG1361</t>
  </si>
  <si>
    <t xml:space="preserve">S-layer domain</t>
  </si>
  <si>
    <t xml:space="preserve">COG1658</t>
  </si>
  <si>
    <t xml:space="preserve">Small primase-like proteins (Toprim domain)</t>
  </si>
  <si>
    <t xml:space="preserve">COG0668</t>
  </si>
  <si>
    <t xml:space="preserve">Small-conductance mechanosensitive channel</t>
  </si>
  <si>
    <t xml:space="preserve">COG2041</t>
  </si>
  <si>
    <t xml:space="preserve">Sulfite oxidase and related enzymes</t>
  </si>
  <si>
    <t xml:space="preserve">COG2140</t>
  </si>
  <si>
    <t xml:space="preserve">Thermophilic glucose-6-phosphate isomerase and related metalloenzymes</t>
  </si>
  <si>
    <t xml:space="preserve">COG3118</t>
  </si>
  <si>
    <t xml:space="preserve">Thioredoxin domain-containing protein</t>
  </si>
  <si>
    <t xml:space="preserve">COG0213</t>
  </si>
  <si>
    <t xml:space="preserve">Thymidine phosphorylase</t>
  </si>
  <si>
    <t xml:space="preserve">COG1184</t>
  </si>
  <si>
    <t xml:space="preserve">Translation initiation factor 2B subunit, eIF-2B alpha/beta/delta family</t>
  </si>
  <si>
    <t xml:space="preserve">COG0144</t>
  </si>
  <si>
    <t xml:space="preserve">tRNA and rRNA cytosine-C5-methylases</t>
  </si>
  <si>
    <t xml:space="preserve">COG3476</t>
  </si>
  <si>
    <t xml:space="preserve">Tryptophan-rich sensory protein (mitochondrial benzodiazepine receptor homolog)</t>
  </si>
  <si>
    <t xml:space="preserve">COG0188</t>
  </si>
  <si>
    <t xml:space="preserve">Type IIA topoisomerase (DNA gyrase/topo II, topoisomerase IV), A subunit</t>
  </si>
  <si>
    <t xml:space="preserve">COG0187</t>
  </si>
  <si>
    <t xml:space="preserve">Type IIA topoisomerase (DNA gyrase/topo II, topoisomerase IV), B subunit</t>
  </si>
  <si>
    <t xml:space="preserve">COG0630</t>
  </si>
  <si>
    <t xml:space="preserve">Type IV secretory pathway, VirB11 components, and related ATPases involved in archaeal flagella biosynthesis</t>
  </si>
  <si>
    <t xml:space="preserve">COG1340</t>
  </si>
  <si>
    <t xml:space="preserve">Uncharacterized archaeal coiled-coil protein</t>
  </si>
  <si>
    <t xml:space="preserve">COG1354</t>
  </si>
  <si>
    <t xml:space="preserve">COG1624</t>
  </si>
  <si>
    <t xml:space="preserve">COG1633</t>
  </si>
  <si>
    <t xml:space="preserve">COG1656</t>
  </si>
  <si>
    <t xml:space="preserve">COG1901</t>
  </si>
  <si>
    <t xml:space="preserve">COG1935</t>
  </si>
  <si>
    <t xml:space="preserve">COG2006</t>
  </si>
  <si>
    <t xml:space="preserve">COG2412</t>
  </si>
  <si>
    <t xml:space="preserve">COG2835</t>
  </si>
  <si>
    <t xml:space="preserve">COG2848</t>
  </si>
  <si>
    <t xml:space="preserve">COG2968</t>
  </si>
  <si>
    <t xml:space="preserve">COG3377</t>
  </si>
  <si>
    <t xml:space="preserve">COG4273</t>
  </si>
  <si>
    <t xml:space="preserve">COG1721</t>
  </si>
  <si>
    <t xml:space="preserve">Uncharacterized conserved protein (some members contain a von Willebrand factor type A (vWA) domain)</t>
  </si>
  <si>
    <t xml:space="preserve">COG2108</t>
  </si>
  <si>
    <t xml:space="preserve">Uncharacterized conserved protein related to pyruvate formate-lyase activating enzyme</t>
  </si>
  <si>
    <t xml:space="preserve">COG1031</t>
  </si>
  <si>
    <t xml:space="preserve">Uncharacterized Fe-S oxidoreductase</t>
  </si>
  <si>
    <t xml:space="preserve">COG1313</t>
  </si>
  <si>
    <t xml:space="preserve">Uncharacterized Fe-S protein PflX, homolog of pyruvate formate lyase activating proteins</t>
  </si>
  <si>
    <t xml:space="preserve">COG1357</t>
  </si>
  <si>
    <t xml:space="preserve">Uncharacterized low-complexity proteins</t>
  </si>
  <si>
    <t xml:space="preserve">COG0705</t>
  </si>
  <si>
    <t xml:space="preserve">Uncharacterized membrane protein (homolog of Drosophila rhomboid)</t>
  </si>
  <si>
    <t xml:space="preserve">COG2512</t>
  </si>
  <si>
    <t xml:space="preserve">Uncharacterized membrane-associated protein/domain</t>
  </si>
  <si>
    <t xml:space="preserve">COG1531</t>
  </si>
  <si>
    <t xml:space="preserve">COG1650</t>
  </si>
  <si>
    <t xml:space="preserve">COG1810</t>
  </si>
  <si>
    <t xml:space="preserve">COG1885</t>
  </si>
  <si>
    <t xml:space="preserve">COG2083</t>
  </si>
  <si>
    <t xml:space="preserve">COG3388</t>
  </si>
  <si>
    <t xml:space="preserve">COG3389</t>
  </si>
  <si>
    <t xml:space="preserve">COG3390</t>
  </si>
  <si>
    <t xml:space="preserve">COG3398</t>
  </si>
  <si>
    <t xml:space="preserve">COG3612</t>
  </si>
  <si>
    <t xml:space="preserve">COG4004</t>
  </si>
  <si>
    <t xml:space="preserve">COG4746</t>
  </si>
  <si>
    <t xml:space="preserve">COG4860</t>
  </si>
  <si>
    <t xml:space="preserve">COG4739</t>
  </si>
  <si>
    <t xml:space="preserve">Uncharacterized protein containing a ferredoxin domain</t>
  </si>
  <si>
    <t xml:space="preserve">COG2050</t>
  </si>
  <si>
    <t xml:space="preserve">Uncharacterized protein, possibly involved in aromatic compounds catabolism</t>
  </si>
  <si>
    <t xml:space="preserve">COG1645</t>
  </si>
  <si>
    <t xml:space="preserve">Uncharacterized Zn-finger containing protein</t>
  </si>
</sst>
</file>

<file path=xl/styles.xml><?xml version="1.0" encoding="utf-8"?>
<styleSheet xmlns="http://schemas.openxmlformats.org/spreadsheetml/2006/main">
  <numFmts count="1">
    <numFmt numFmtId="164" formatCode="General"/>
  </numFmts>
  <fonts count="32">
    <font>
      <sz val="10"/>
      <name val="Arial"/>
      <family val="0"/>
      <charset val="177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0"/>
      <name val="Arial"/>
      <family val="2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b val="true"/>
      <sz val="10"/>
      <name val="Arial"/>
      <family val="2"/>
    </font>
    <font>
      <sz val="10"/>
      <color rgb="FFFF0000"/>
      <name val="Arial"/>
      <family val="0"/>
      <charset val="177"/>
    </font>
    <font>
      <sz val="12"/>
      <name val="Times New Roman"/>
      <family val="1"/>
    </font>
    <font>
      <b val="true"/>
      <sz val="10"/>
      <name val="Arial"/>
      <family val="0"/>
      <charset val="177"/>
    </font>
    <font>
      <b val="true"/>
      <i val="true"/>
      <sz val="10"/>
      <name val="Arial"/>
      <family val="2"/>
    </font>
    <font>
      <b val="true"/>
      <sz val="8"/>
      <color rgb="FF000000"/>
      <name val="Tahoma"/>
      <family val="0"/>
      <charset val="177"/>
    </font>
    <font>
      <sz val="8"/>
      <color rgb="FF000000"/>
      <name val="Tahoma"/>
      <family val="0"/>
      <charset val="177"/>
    </font>
    <font>
      <sz val="10"/>
      <name val="Arial Unicode MS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9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5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4" fillId="0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4" fillId="0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4" fillId="0" borderId="1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1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7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comments" Target="../comments5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73"/>
  <sheetViews>
    <sheetView showFormulas="false" showGridLines="true" showRowColHeaders="true" showZeros="true" rightToLeft="true" tabSelected="true" showOutlineSymbols="true" defaultGridColor="true" view="normal" topLeftCell="A1" colorId="64" zoomScale="100" zoomScaleNormal="100" zoomScalePageLayoutView="100" workbookViewId="0">
      <selection pane="topLeft" activeCell="D7" activeCellId="0" sqref="D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1.56"/>
    <col collapsed="false" customWidth="false" hidden="false" outlineLevel="0" max="2" min="2" style="1" width="9.14"/>
    <col collapsed="false" customWidth="true" hidden="false" outlineLevel="0" max="3" min="3" style="1" width="28.41"/>
    <col collapsed="false" customWidth="true" hidden="false" outlineLevel="0" max="4" min="4" style="2" width="35.42"/>
    <col collapsed="false" customWidth="true" hidden="false" outlineLevel="0" max="5" min="5" style="1" width="9.56"/>
    <col collapsed="false" customWidth="true" hidden="false" outlineLevel="0" max="6" min="6" style="1" width="4.14"/>
    <col collapsed="false" customWidth="true" hidden="false" outlineLevel="0" max="7" min="7" style="1" width="20.28"/>
    <col collapsed="false" customWidth="true" hidden="false" outlineLevel="0" max="8" min="8" style="1" width="49.7"/>
    <col collapsed="false" customWidth="true" hidden="false" outlineLevel="0" max="9" min="9" style="3" width="8.28"/>
    <col collapsed="false" customWidth="true" hidden="false" outlineLevel="0" max="10" min="10" style="1" width="4.41"/>
    <col collapsed="false" customWidth="true" hidden="false" outlineLevel="0" max="11" min="11" style="1" width="18.99"/>
    <col collapsed="false" customWidth="true" hidden="false" outlineLevel="0" max="12" min="12" style="1" width="78.41"/>
    <col collapsed="false" customWidth="true" hidden="false" outlineLevel="0" max="13" min="13" style="1" width="22.7"/>
    <col collapsed="false" customWidth="true" hidden="false" outlineLevel="0" max="14" min="14" style="1" width="8.99"/>
    <col collapsed="false" customWidth="true" hidden="false" outlineLevel="0" max="15" min="15" style="1" width="3.99"/>
    <col collapsed="false" customWidth="false" hidden="false" outlineLevel="0" max="257" min="16" style="1" width="9.14"/>
  </cols>
  <sheetData>
    <row r="1" customFormat="false" ht="15.75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  <c r="N1" s="5"/>
      <c r="O1" s="5"/>
    </row>
    <row r="2" customFormat="false" ht="13.5" hidden="false" customHeight="false" outlineLevel="0" collapsed="false"/>
    <row r="3" customFormat="false" ht="13.5" hidden="false" customHeight="false" outlineLevel="0" collapsed="false">
      <c r="A3" s="6" t="s">
        <v>1</v>
      </c>
      <c r="B3" s="7" t="s">
        <v>2</v>
      </c>
      <c r="C3" s="8" t="s">
        <v>3</v>
      </c>
      <c r="D3" s="8"/>
      <c r="E3" s="8"/>
      <c r="F3" s="8"/>
      <c r="G3" s="8"/>
      <c r="H3" s="9" t="s">
        <v>4</v>
      </c>
      <c r="I3" s="8" t="s">
        <v>5</v>
      </c>
      <c r="J3" s="8"/>
      <c r="K3" s="8"/>
      <c r="L3" s="8"/>
      <c r="N3" s="5"/>
      <c r="O3" s="5"/>
    </row>
    <row r="4" customFormat="false" ht="26.25" hidden="false" customHeight="false" outlineLevel="0" collapsed="false">
      <c r="A4" s="10"/>
      <c r="B4" s="11"/>
      <c r="C4" s="12" t="s">
        <v>6</v>
      </c>
      <c r="D4" s="13" t="s">
        <v>7</v>
      </c>
      <c r="E4" s="11" t="s">
        <v>8</v>
      </c>
      <c r="F4" s="11"/>
      <c r="G4" s="14" t="s">
        <v>9</v>
      </c>
      <c r="H4" s="9"/>
      <c r="I4" s="15" t="s">
        <v>8</v>
      </c>
      <c r="J4" s="15"/>
      <c r="K4" s="16" t="s">
        <v>9</v>
      </c>
      <c r="L4" s="17" t="s">
        <v>10</v>
      </c>
      <c r="N4" s="5"/>
      <c r="O4" s="5"/>
    </row>
    <row r="5" customFormat="false" ht="12.75" hidden="false" customHeight="false" outlineLevel="0" collapsed="false">
      <c r="A5" s="5" t="s">
        <v>11</v>
      </c>
      <c r="B5" s="5" t="n">
        <v>84488931</v>
      </c>
      <c r="C5" s="5" t="s">
        <v>12</v>
      </c>
      <c r="D5" s="18" t="s">
        <v>13</v>
      </c>
      <c r="E5" s="18" t="s">
        <v>14</v>
      </c>
      <c r="F5" s="5" t="n">
        <v>46</v>
      </c>
      <c r="G5" s="1" t="s">
        <v>15</v>
      </c>
      <c r="H5" s="5" t="s">
        <v>16</v>
      </c>
      <c r="I5" s="19" t="s">
        <v>17</v>
      </c>
      <c r="J5" s="19"/>
      <c r="K5" s="19"/>
      <c r="N5" s="5"/>
      <c r="O5" s="5"/>
    </row>
    <row r="6" customFormat="false" ht="12.75" hidden="false" customHeight="false" outlineLevel="0" collapsed="false">
      <c r="A6" s="20" t="s">
        <v>18</v>
      </c>
      <c r="B6" s="5" t="n">
        <v>84489261</v>
      </c>
      <c r="C6" s="5" t="s">
        <v>19</v>
      </c>
      <c r="D6" s="18" t="s">
        <v>20</v>
      </c>
      <c r="E6" s="18" t="s">
        <v>14</v>
      </c>
      <c r="F6" s="5" t="n">
        <v>33</v>
      </c>
      <c r="G6" s="1" t="s">
        <v>15</v>
      </c>
      <c r="H6" s="5" t="s">
        <v>21</v>
      </c>
      <c r="I6" s="21" t="s">
        <v>22</v>
      </c>
      <c r="J6" s="22" t="n">
        <v>67</v>
      </c>
      <c r="K6" s="1" t="s">
        <v>15</v>
      </c>
      <c r="N6" s="5"/>
      <c r="O6" s="5"/>
    </row>
    <row r="7" customFormat="false" ht="12.75" hidden="false" customHeight="false" outlineLevel="0" collapsed="false">
      <c r="A7" s="5" t="s">
        <v>23</v>
      </c>
      <c r="B7" s="5" t="n">
        <v>84489473</v>
      </c>
      <c r="C7" s="5" t="s">
        <v>24</v>
      </c>
      <c r="D7" s="18" t="s">
        <v>25</v>
      </c>
      <c r="E7" s="18" t="s">
        <v>14</v>
      </c>
      <c r="F7" s="5" t="n">
        <v>10</v>
      </c>
      <c r="G7" s="2" t="s">
        <v>15</v>
      </c>
      <c r="H7" s="5" t="s">
        <v>26</v>
      </c>
      <c r="I7" s="19" t="s">
        <v>17</v>
      </c>
      <c r="J7" s="19"/>
      <c r="K7" s="19"/>
      <c r="N7" s="5"/>
      <c r="O7" s="5"/>
    </row>
    <row r="8" customFormat="false" ht="12.75" hidden="false" customHeight="false" outlineLevel="0" collapsed="false">
      <c r="A8" s="20" t="s">
        <v>27</v>
      </c>
      <c r="B8" s="5" t="n">
        <v>84489505</v>
      </c>
      <c r="C8" s="5" t="s">
        <v>28</v>
      </c>
      <c r="D8" s="18" t="s">
        <v>29</v>
      </c>
      <c r="E8" s="18" t="s">
        <v>14</v>
      </c>
      <c r="F8" s="5" t="n">
        <v>34</v>
      </c>
      <c r="G8" s="2" t="s">
        <v>15</v>
      </c>
      <c r="H8" s="5" t="s">
        <v>30</v>
      </c>
      <c r="I8" s="5" t="s">
        <v>14</v>
      </c>
      <c r="J8" s="1" t="n">
        <v>28</v>
      </c>
      <c r="K8" s="23" t="s">
        <v>31</v>
      </c>
      <c r="N8" s="5"/>
      <c r="O8" s="5"/>
    </row>
    <row r="9" customFormat="false" ht="12.75" hidden="false" customHeight="false" outlineLevel="0" collapsed="false">
      <c r="A9" s="20" t="s">
        <v>32</v>
      </c>
      <c r="B9" s="5" t="n">
        <v>84488885</v>
      </c>
      <c r="C9" s="5" t="s">
        <v>33</v>
      </c>
      <c r="D9" s="18" t="s">
        <v>34</v>
      </c>
      <c r="E9" s="18" t="s">
        <v>35</v>
      </c>
      <c r="F9" s="5" t="n">
        <v>71</v>
      </c>
      <c r="G9" s="1" t="s">
        <v>36</v>
      </c>
      <c r="H9" s="5" t="s">
        <v>16</v>
      </c>
      <c r="I9" s="24" t="s">
        <v>14</v>
      </c>
      <c r="J9" s="23" t="n">
        <v>19</v>
      </c>
      <c r="K9" s="1" t="s">
        <v>36</v>
      </c>
      <c r="L9" s="5" t="s">
        <v>37</v>
      </c>
      <c r="N9" s="5"/>
      <c r="O9" s="5"/>
    </row>
    <row r="10" customFormat="false" ht="12.75" hidden="false" customHeight="false" outlineLevel="0" collapsed="false">
      <c r="A10" s="20" t="s">
        <v>38</v>
      </c>
      <c r="B10" s="5" t="n">
        <v>84488951</v>
      </c>
      <c r="C10" s="5" t="s">
        <v>39</v>
      </c>
      <c r="D10" s="18" t="s">
        <v>39</v>
      </c>
      <c r="E10" s="18" t="s">
        <v>35</v>
      </c>
      <c r="F10" s="5" t="n">
        <v>97</v>
      </c>
      <c r="G10" s="1" t="s">
        <v>36</v>
      </c>
      <c r="H10" s="5" t="s">
        <v>40</v>
      </c>
      <c r="I10" s="5" t="s">
        <v>35</v>
      </c>
      <c r="J10" s="1" t="n">
        <v>74</v>
      </c>
      <c r="K10" s="23" t="s">
        <v>31</v>
      </c>
      <c r="L10" s="25"/>
      <c r="N10" s="5"/>
      <c r="O10" s="5"/>
    </row>
    <row r="11" customFormat="false" ht="12.75" hidden="false" customHeight="false" outlineLevel="0" collapsed="false">
      <c r="A11" s="20" t="s">
        <v>41</v>
      </c>
      <c r="B11" s="5" t="n">
        <v>84488973</v>
      </c>
      <c r="C11" s="5" t="s">
        <v>24</v>
      </c>
      <c r="D11" s="18" t="s">
        <v>25</v>
      </c>
      <c r="E11" s="18" t="s">
        <v>35</v>
      </c>
      <c r="F11" s="5" t="n">
        <v>74</v>
      </c>
      <c r="G11" s="1" t="s">
        <v>36</v>
      </c>
      <c r="H11" s="5" t="s">
        <v>42</v>
      </c>
      <c r="I11" s="5" t="s">
        <v>35</v>
      </c>
      <c r="J11" s="1" t="n">
        <v>98</v>
      </c>
      <c r="K11" s="1" t="s">
        <v>36</v>
      </c>
      <c r="N11" s="5"/>
      <c r="O11" s="5"/>
    </row>
    <row r="12" customFormat="false" ht="12.75" hidden="false" customHeight="false" outlineLevel="0" collapsed="false">
      <c r="A12" s="20" t="s">
        <v>43</v>
      </c>
      <c r="B12" s="5" t="n">
        <v>84489038</v>
      </c>
      <c r="C12" s="5" t="s">
        <v>44</v>
      </c>
      <c r="D12" s="18" t="s">
        <v>39</v>
      </c>
      <c r="E12" s="18" t="s">
        <v>35</v>
      </c>
      <c r="F12" s="5" t="n">
        <v>96</v>
      </c>
      <c r="G12" s="5" t="s">
        <v>36</v>
      </c>
      <c r="H12" s="5" t="s">
        <v>45</v>
      </c>
      <c r="I12" s="5" t="s">
        <v>35</v>
      </c>
      <c r="J12" s="1" t="n">
        <v>100</v>
      </c>
      <c r="K12" s="1" t="s">
        <v>36</v>
      </c>
      <c r="N12" s="5"/>
      <c r="O12" s="5"/>
    </row>
    <row r="13" customFormat="false" ht="12.75" hidden="false" customHeight="false" outlineLevel="0" collapsed="false">
      <c r="A13" s="20" t="s">
        <v>46</v>
      </c>
      <c r="B13" s="5" t="n">
        <v>84489042</v>
      </c>
      <c r="C13" s="5" t="s">
        <v>47</v>
      </c>
      <c r="D13" s="18" t="s">
        <v>13</v>
      </c>
      <c r="E13" s="18" t="s">
        <v>35</v>
      </c>
      <c r="F13" s="5" t="n">
        <v>90</v>
      </c>
      <c r="G13" s="5" t="s">
        <v>36</v>
      </c>
      <c r="H13" s="5" t="s">
        <v>48</v>
      </c>
      <c r="I13" s="5" t="s">
        <v>35</v>
      </c>
      <c r="J13" s="1" t="n">
        <v>100</v>
      </c>
      <c r="K13" s="23" t="s">
        <v>31</v>
      </c>
      <c r="N13" s="5"/>
      <c r="O13" s="5"/>
    </row>
    <row r="14" customFormat="false" ht="12.75" hidden="false" customHeight="false" outlineLevel="0" collapsed="false">
      <c r="A14" s="20" t="s">
        <v>49</v>
      </c>
      <c r="B14" s="5" t="n">
        <v>84489252</v>
      </c>
      <c r="C14" s="5" t="s">
        <v>50</v>
      </c>
      <c r="D14" s="18" t="s">
        <v>51</v>
      </c>
      <c r="E14" s="18" t="s">
        <v>35</v>
      </c>
      <c r="F14" s="5" t="n">
        <v>78</v>
      </c>
      <c r="G14" s="1" t="s">
        <v>36</v>
      </c>
      <c r="H14" s="5" t="s">
        <v>16</v>
      </c>
      <c r="I14" s="5" t="s">
        <v>35</v>
      </c>
      <c r="J14" s="1" t="n">
        <v>83</v>
      </c>
      <c r="K14" s="1" t="s">
        <v>36</v>
      </c>
      <c r="N14" s="5"/>
      <c r="O14" s="5"/>
    </row>
    <row r="15" customFormat="false" ht="12.75" hidden="false" customHeight="false" outlineLevel="0" collapsed="false">
      <c r="A15" s="20" t="s">
        <v>52</v>
      </c>
      <c r="B15" s="5" t="n">
        <v>84489278</v>
      </c>
      <c r="C15" s="5" t="s">
        <v>53</v>
      </c>
      <c r="D15" s="18" t="s">
        <v>13</v>
      </c>
      <c r="E15" s="18" t="s">
        <v>35</v>
      </c>
      <c r="F15" s="5" t="n">
        <v>95</v>
      </c>
      <c r="G15" s="1" t="s">
        <v>36</v>
      </c>
      <c r="H15" s="5" t="s">
        <v>54</v>
      </c>
      <c r="I15" s="24" t="s">
        <v>22</v>
      </c>
      <c r="J15" s="23" t="n">
        <v>53</v>
      </c>
      <c r="K15" s="5" t="s">
        <v>36</v>
      </c>
      <c r="N15" s="5"/>
      <c r="O15" s="5"/>
    </row>
    <row r="16" customFormat="false" ht="12.75" hidden="false" customHeight="false" outlineLevel="0" collapsed="false">
      <c r="A16" s="20" t="s">
        <v>55</v>
      </c>
      <c r="B16" s="5" t="n">
        <v>84489346</v>
      </c>
      <c r="C16" s="5" t="s">
        <v>56</v>
      </c>
      <c r="D16" s="18" t="s">
        <v>13</v>
      </c>
      <c r="E16" s="18" t="s">
        <v>35</v>
      </c>
      <c r="F16" s="5" t="n">
        <v>100</v>
      </c>
      <c r="G16" s="1" t="s">
        <v>36</v>
      </c>
      <c r="H16" s="5" t="s">
        <v>57</v>
      </c>
      <c r="I16" s="5" t="s">
        <v>35</v>
      </c>
      <c r="J16" s="1" t="n">
        <v>100</v>
      </c>
      <c r="K16" s="23" t="s">
        <v>31</v>
      </c>
      <c r="N16" s="5"/>
      <c r="O16" s="5"/>
    </row>
    <row r="17" customFormat="false" ht="12.75" hidden="false" customHeight="false" outlineLevel="0" collapsed="false">
      <c r="A17" s="20" t="s">
        <v>58</v>
      </c>
      <c r="B17" s="5" t="n">
        <v>84489347</v>
      </c>
      <c r="C17" s="5" t="s">
        <v>59</v>
      </c>
      <c r="D17" s="18" t="s">
        <v>13</v>
      </c>
      <c r="E17" s="18" t="s">
        <v>35</v>
      </c>
      <c r="F17" s="5" t="n">
        <v>100</v>
      </c>
      <c r="G17" s="1" t="s">
        <v>36</v>
      </c>
      <c r="H17" s="5" t="s">
        <v>60</v>
      </c>
      <c r="I17" s="5" t="s">
        <v>35</v>
      </c>
      <c r="J17" s="1" t="n">
        <v>99</v>
      </c>
      <c r="K17" s="1" t="s">
        <v>36</v>
      </c>
      <c r="N17" s="5"/>
      <c r="O17" s="5"/>
    </row>
    <row r="18" customFormat="false" ht="12.75" hidden="false" customHeight="false" outlineLevel="0" collapsed="false">
      <c r="A18" s="20" t="s">
        <v>61</v>
      </c>
      <c r="B18" s="5" t="n">
        <v>84489503</v>
      </c>
      <c r="C18" s="5" t="s">
        <v>62</v>
      </c>
      <c r="D18" s="18" t="s">
        <v>13</v>
      </c>
      <c r="E18" s="18" t="s">
        <v>35</v>
      </c>
      <c r="F18" s="5" t="n">
        <v>76</v>
      </c>
      <c r="G18" s="2" t="s">
        <v>36</v>
      </c>
      <c r="H18" s="5" t="s">
        <v>63</v>
      </c>
      <c r="I18" s="24" t="s">
        <v>22</v>
      </c>
      <c r="J18" s="23" t="n">
        <v>56</v>
      </c>
      <c r="K18" s="23" t="s">
        <v>31</v>
      </c>
      <c r="N18" s="5"/>
      <c r="O18" s="5"/>
    </row>
    <row r="19" customFormat="false" ht="12.75" hidden="false" customHeight="false" outlineLevel="0" collapsed="false">
      <c r="A19" s="20" t="s">
        <v>64</v>
      </c>
      <c r="B19" s="5" t="n">
        <v>84489506</v>
      </c>
      <c r="C19" s="5" t="s">
        <v>65</v>
      </c>
      <c r="D19" s="18" t="s">
        <v>13</v>
      </c>
      <c r="E19" s="18" t="s">
        <v>35</v>
      </c>
      <c r="F19" s="5" t="n">
        <v>84</v>
      </c>
      <c r="G19" s="2" t="s">
        <v>36</v>
      </c>
      <c r="H19" s="5" t="s">
        <v>66</v>
      </c>
      <c r="I19" s="5" t="s">
        <v>35</v>
      </c>
      <c r="J19" s="1" t="n">
        <v>80</v>
      </c>
      <c r="K19" s="1" t="s">
        <v>36</v>
      </c>
      <c r="L19" s="5" t="s">
        <v>67</v>
      </c>
      <c r="N19" s="5"/>
      <c r="O19" s="5"/>
    </row>
    <row r="20" customFormat="false" ht="12.75" hidden="false" customHeight="false" outlineLevel="0" collapsed="false">
      <c r="A20" s="20" t="s">
        <v>68</v>
      </c>
      <c r="B20" s="5" t="n">
        <v>84489523</v>
      </c>
      <c r="C20" s="5" t="s">
        <v>69</v>
      </c>
      <c r="D20" s="18" t="s">
        <v>13</v>
      </c>
      <c r="E20" s="18" t="s">
        <v>35</v>
      </c>
      <c r="F20" s="5" t="n">
        <v>92</v>
      </c>
      <c r="G20" s="2" t="s">
        <v>36</v>
      </c>
      <c r="H20" s="5" t="s">
        <v>70</v>
      </c>
      <c r="I20" s="24" t="s">
        <v>14</v>
      </c>
      <c r="J20" s="23" t="n">
        <v>38</v>
      </c>
      <c r="K20" s="5" t="s">
        <v>36</v>
      </c>
      <c r="L20" s="25"/>
      <c r="N20" s="5"/>
      <c r="O20" s="5"/>
    </row>
    <row r="21" customFormat="false" ht="12.75" hidden="false" customHeight="false" outlineLevel="0" collapsed="false">
      <c r="A21" s="20" t="s">
        <v>71</v>
      </c>
      <c r="B21" s="5" t="n">
        <v>84489546</v>
      </c>
      <c r="C21" s="5" t="s">
        <v>72</v>
      </c>
      <c r="D21" s="18" t="s">
        <v>73</v>
      </c>
      <c r="E21" s="18" t="s">
        <v>35</v>
      </c>
      <c r="F21" s="5" t="n">
        <v>91</v>
      </c>
      <c r="G21" s="2" t="s">
        <v>36</v>
      </c>
      <c r="H21" s="5" t="s">
        <v>74</v>
      </c>
      <c r="I21" s="24" t="s">
        <v>14</v>
      </c>
      <c r="J21" s="23" t="n">
        <v>16</v>
      </c>
      <c r="K21" s="5" t="s">
        <v>36</v>
      </c>
      <c r="L21" s="25"/>
      <c r="N21" s="5"/>
      <c r="O21" s="5"/>
    </row>
    <row r="22" customFormat="false" ht="12.75" hidden="false" customHeight="false" outlineLevel="0" collapsed="false">
      <c r="A22" s="20" t="s">
        <v>75</v>
      </c>
      <c r="B22" s="5" t="n">
        <v>84489637</v>
      </c>
      <c r="C22" s="5" t="s">
        <v>76</v>
      </c>
      <c r="D22" s="18" t="s">
        <v>13</v>
      </c>
      <c r="E22" s="18" t="s">
        <v>35</v>
      </c>
      <c r="F22" s="5" t="n">
        <v>100</v>
      </c>
      <c r="G22" s="2" t="s">
        <v>36</v>
      </c>
      <c r="H22" s="5" t="s">
        <v>77</v>
      </c>
      <c r="I22" s="24" t="s">
        <v>22</v>
      </c>
      <c r="J22" s="23" t="n">
        <v>53</v>
      </c>
      <c r="K22" s="5" t="s">
        <v>36</v>
      </c>
      <c r="L22" s="25"/>
      <c r="N22" s="5"/>
      <c r="O22" s="5"/>
    </row>
    <row r="23" customFormat="false" ht="12.75" hidden="false" customHeight="false" outlineLevel="0" collapsed="false">
      <c r="A23" s="20" t="s">
        <v>78</v>
      </c>
      <c r="B23" s="5" t="n">
        <v>84489793</v>
      </c>
      <c r="C23" s="5" t="s">
        <v>39</v>
      </c>
      <c r="D23" s="18" t="s">
        <v>39</v>
      </c>
      <c r="E23" s="18" t="s">
        <v>35</v>
      </c>
      <c r="F23" s="5" t="n">
        <v>98</v>
      </c>
      <c r="G23" s="2" t="s">
        <v>36</v>
      </c>
      <c r="H23" s="5" t="s">
        <v>54</v>
      </c>
      <c r="I23" s="5" t="s">
        <v>14</v>
      </c>
      <c r="J23" s="1" t="n">
        <v>27</v>
      </c>
      <c r="K23" s="1" t="s">
        <v>36</v>
      </c>
      <c r="L23" s="3" t="s">
        <v>39</v>
      </c>
      <c r="N23" s="5"/>
      <c r="O23" s="5"/>
    </row>
    <row r="24" customFormat="false" ht="12.75" hidden="false" customHeight="false" outlineLevel="0" collapsed="false">
      <c r="A24" s="5" t="s">
        <v>79</v>
      </c>
      <c r="B24" s="5" t="n">
        <v>84489906</v>
      </c>
      <c r="C24" s="5" t="s">
        <v>80</v>
      </c>
      <c r="D24" s="18" t="s">
        <v>13</v>
      </c>
      <c r="E24" s="18" t="s">
        <v>35</v>
      </c>
      <c r="F24" s="5" t="n">
        <v>87</v>
      </c>
      <c r="G24" s="1" t="s">
        <v>31</v>
      </c>
      <c r="H24" s="5" t="s">
        <v>54</v>
      </c>
      <c r="I24" s="5" t="s">
        <v>35</v>
      </c>
      <c r="J24" s="1" t="n">
        <v>84</v>
      </c>
      <c r="K24" s="1" t="s">
        <v>31</v>
      </c>
      <c r="N24" s="5"/>
      <c r="O24" s="5"/>
    </row>
    <row r="25" customFormat="false" ht="12.75" hidden="false" customHeight="false" outlineLevel="0" collapsed="false">
      <c r="A25" s="20" t="s">
        <v>81</v>
      </c>
      <c r="B25" s="5" t="n">
        <v>84490102</v>
      </c>
      <c r="C25" s="5" t="s">
        <v>82</v>
      </c>
      <c r="D25" s="18" t="s">
        <v>51</v>
      </c>
      <c r="E25" s="18" t="s">
        <v>35</v>
      </c>
      <c r="F25" s="5" t="n">
        <v>99</v>
      </c>
      <c r="G25" s="1" t="s">
        <v>36</v>
      </c>
      <c r="H25" s="5" t="s">
        <v>54</v>
      </c>
      <c r="I25" s="5" t="s">
        <v>35</v>
      </c>
      <c r="J25" s="1" t="n">
        <v>94</v>
      </c>
      <c r="K25" s="1" t="s">
        <v>36</v>
      </c>
      <c r="L25" s="25"/>
      <c r="N25" s="5"/>
      <c r="O25" s="5"/>
    </row>
    <row r="26" customFormat="false" ht="12.75" hidden="false" customHeight="false" outlineLevel="0" collapsed="false">
      <c r="A26" s="20" t="s">
        <v>83</v>
      </c>
      <c r="B26" s="5" t="n">
        <v>84490328</v>
      </c>
      <c r="C26" s="5" t="s">
        <v>84</v>
      </c>
      <c r="D26" s="18" t="s">
        <v>13</v>
      </c>
      <c r="E26" s="18" t="s">
        <v>35</v>
      </c>
      <c r="F26" s="5" t="n">
        <v>91</v>
      </c>
      <c r="G26" s="2" t="s">
        <v>36</v>
      </c>
      <c r="H26" s="5" t="s">
        <v>85</v>
      </c>
      <c r="I26" s="5" t="s">
        <v>35</v>
      </c>
      <c r="J26" s="1" t="n">
        <v>99</v>
      </c>
      <c r="K26" s="1" t="s">
        <v>36</v>
      </c>
      <c r="N26" s="5"/>
      <c r="O26" s="5"/>
    </row>
    <row r="27" customFormat="false" ht="51" hidden="false" customHeight="false" outlineLevel="0" collapsed="false">
      <c r="A27" s="20" t="s">
        <v>86</v>
      </c>
      <c r="B27" s="5" t="n">
        <v>84488836</v>
      </c>
      <c r="C27" s="26" t="s">
        <v>87</v>
      </c>
      <c r="D27" s="18" t="s">
        <v>88</v>
      </c>
      <c r="E27" s="18" t="s">
        <v>14</v>
      </c>
      <c r="F27" s="5" t="n">
        <v>29</v>
      </c>
      <c r="G27" s="1" t="s">
        <v>36</v>
      </c>
      <c r="H27" s="5" t="s">
        <v>89</v>
      </c>
      <c r="I27" s="5" t="s">
        <v>14</v>
      </c>
      <c r="J27" s="1" t="n">
        <v>30</v>
      </c>
      <c r="K27" s="1" t="s">
        <v>36</v>
      </c>
      <c r="N27" s="5"/>
      <c r="O27" s="5"/>
    </row>
    <row r="28" customFormat="false" ht="12.75" hidden="false" customHeight="false" outlineLevel="0" collapsed="false">
      <c r="A28" s="20" t="s">
        <v>90</v>
      </c>
      <c r="B28" s="5" t="n">
        <v>84488837</v>
      </c>
      <c r="C28" s="5" t="s">
        <v>62</v>
      </c>
      <c r="D28" s="18" t="s">
        <v>13</v>
      </c>
      <c r="E28" s="18" t="s">
        <v>14</v>
      </c>
      <c r="F28" s="5" t="n">
        <v>9</v>
      </c>
      <c r="G28" s="1" t="s">
        <v>36</v>
      </c>
      <c r="H28" s="5" t="s">
        <v>91</v>
      </c>
      <c r="I28" s="5" t="s">
        <v>14</v>
      </c>
      <c r="J28" s="1" t="n">
        <v>18</v>
      </c>
      <c r="K28" s="1" t="s">
        <v>36</v>
      </c>
      <c r="L28" s="1" t="s">
        <v>39</v>
      </c>
      <c r="N28" s="5"/>
      <c r="O28" s="5"/>
    </row>
    <row r="29" customFormat="false" ht="12.75" hidden="false" customHeight="false" outlineLevel="0" collapsed="false">
      <c r="A29" s="20" t="s">
        <v>92</v>
      </c>
      <c r="B29" s="5" t="n">
        <v>84488845</v>
      </c>
      <c r="C29" s="5" t="s">
        <v>39</v>
      </c>
      <c r="D29" s="18" t="s">
        <v>39</v>
      </c>
      <c r="E29" s="18" t="s">
        <v>14</v>
      </c>
      <c r="F29" s="5" t="n">
        <v>43</v>
      </c>
      <c r="G29" s="1" t="s">
        <v>36</v>
      </c>
      <c r="H29" s="5" t="s">
        <v>93</v>
      </c>
      <c r="I29" s="5" t="s">
        <v>35</v>
      </c>
      <c r="J29" s="1" t="n">
        <v>100</v>
      </c>
      <c r="K29" s="1" t="s">
        <v>36</v>
      </c>
      <c r="N29" s="5"/>
      <c r="O29" s="5"/>
    </row>
    <row r="30" customFormat="false" ht="12.75" hidden="false" customHeight="false" outlineLevel="0" collapsed="false">
      <c r="A30" s="5" t="s">
        <v>94</v>
      </c>
      <c r="B30" s="5" t="n">
        <v>84488861</v>
      </c>
      <c r="C30" s="5" t="s">
        <v>39</v>
      </c>
      <c r="D30" s="18" t="s">
        <v>51</v>
      </c>
      <c r="E30" s="18" t="s">
        <v>14</v>
      </c>
      <c r="F30" s="5" t="n">
        <v>22</v>
      </c>
      <c r="G30" s="1" t="s">
        <v>36</v>
      </c>
      <c r="H30" s="5" t="s">
        <v>95</v>
      </c>
      <c r="I30" s="19" t="s">
        <v>17</v>
      </c>
      <c r="J30" s="19"/>
      <c r="K30" s="19"/>
      <c r="N30" s="5"/>
      <c r="O30" s="5"/>
    </row>
    <row r="31" customFormat="false" ht="12.75" hidden="false" customHeight="false" outlineLevel="0" collapsed="false">
      <c r="A31" s="20" t="s">
        <v>96</v>
      </c>
      <c r="B31" s="5" t="n">
        <v>84488864</v>
      </c>
      <c r="C31" s="5" t="s">
        <v>39</v>
      </c>
      <c r="D31" s="18" t="s">
        <v>97</v>
      </c>
      <c r="E31" s="18" t="s">
        <v>14</v>
      </c>
      <c r="F31" s="5" t="n">
        <v>45</v>
      </c>
      <c r="G31" s="1" t="s">
        <v>36</v>
      </c>
      <c r="H31" s="5" t="s">
        <v>98</v>
      </c>
      <c r="I31" s="5" t="s">
        <v>14</v>
      </c>
      <c r="J31" s="1" t="n">
        <v>21</v>
      </c>
      <c r="K31" s="1" t="s">
        <v>36</v>
      </c>
      <c r="L31" s="1" t="s">
        <v>99</v>
      </c>
      <c r="M31" s="1" t="s">
        <v>100</v>
      </c>
      <c r="N31" s="5"/>
      <c r="O31" s="5"/>
    </row>
    <row r="32" customFormat="false" ht="12.75" hidden="false" customHeight="false" outlineLevel="0" collapsed="false">
      <c r="A32" s="20" t="s">
        <v>101</v>
      </c>
      <c r="B32" s="5" t="n">
        <v>84488869</v>
      </c>
      <c r="C32" s="5" t="s">
        <v>102</v>
      </c>
      <c r="D32" s="18" t="s">
        <v>51</v>
      </c>
      <c r="E32" s="18" t="s">
        <v>14</v>
      </c>
      <c r="F32" s="5" t="n">
        <v>48</v>
      </c>
      <c r="G32" s="1" t="s">
        <v>36</v>
      </c>
      <c r="H32" s="5" t="s">
        <v>16</v>
      </c>
      <c r="I32" s="21" t="s">
        <v>22</v>
      </c>
      <c r="J32" s="22" t="n">
        <v>55</v>
      </c>
      <c r="K32" s="1" t="s">
        <v>36</v>
      </c>
      <c r="N32" s="5"/>
      <c r="O32" s="5"/>
    </row>
    <row r="33" customFormat="false" ht="12.75" hidden="false" customHeight="false" outlineLevel="0" collapsed="false">
      <c r="A33" s="20" t="s">
        <v>103</v>
      </c>
      <c r="B33" s="5" t="n">
        <v>84488872</v>
      </c>
      <c r="C33" s="5" t="s">
        <v>39</v>
      </c>
      <c r="D33" s="18" t="s">
        <v>39</v>
      </c>
      <c r="E33" s="18" t="s">
        <v>14</v>
      </c>
      <c r="F33" s="5" t="n">
        <v>4</v>
      </c>
      <c r="G33" s="5" t="s">
        <v>36</v>
      </c>
      <c r="H33" s="5" t="s">
        <v>16</v>
      </c>
      <c r="I33" s="5" t="s">
        <v>14</v>
      </c>
      <c r="J33" s="5" t="n">
        <v>32</v>
      </c>
      <c r="K33" s="23" t="s">
        <v>31</v>
      </c>
      <c r="L33" s="5" t="s">
        <v>104</v>
      </c>
      <c r="N33" s="5"/>
      <c r="O33" s="5"/>
    </row>
    <row r="34" customFormat="false" ht="12.75" hidden="false" customHeight="false" outlineLevel="0" collapsed="false">
      <c r="A34" s="20" t="s">
        <v>105</v>
      </c>
      <c r="B34" s="5" t="n">
        <v>84488889</v>
      </c>
      <c r="C34" s="5" t="s">
        <v>106</v>
      </c>
      <c r="D34" s="18" t="s">
        <v>51</v>
      </c>
      <c r="E34" s="18" t="s">
        <v>14</v>
      </c>
      <c r="F34" s="5" t="n">
        <v>15</v>
      </c>
      <c r="G34" s="1" t="s">
        <v>36</v>
      </c>
      <c r="H34" s="5" t="s">
        <v>54</v>
      </c>
      <c r="I34" s="21" t="s">
        <v>35</v>
      </c>
      <c r="J34" s="22" t="n">
        <v>80</v>
      </c>
      <c r="K34" s="5" t="s">
        <v>36</v>
      </c>
      <c r="N34" s="5"/>
      <c r="O34" s="5"/>
    </row>
    <row r="35" customFormat="false" ht="12.75" hidden="false" customHeight="false" outlineLevel="0" collapsed="false">
      <c r="A35" s="20" t="s">
        <v>107</v>
      </c>
      <c r="B35" s="5" t="n">
        <v>84488890</v>
      </c>
      <c r="C35" s="5" t="s">
        <v>108</v>
      </c>
      <c r="D35" s="18" t="s">
        <v>108</v>
      </c>
      <c r="E35" s="18" t="s">
        <v>14</v>
      </c>
      <c r="F35" s="5" t="n">
        <v>25</v>
      </c>
      <c r="G35" s="1" t="s">
        <v>36</v>
      </c>
      <c r="H35" s="5" t="s">
        <v>109</v>
      </c>
      <c r="I35" s="5" t="s">
        <v>14</v>
      </c>
      <c r="J35" s="5" t="n">
        <v>37</v>
      </c>
      <c r="K35" s="5" t="s">
        <v>36</v>
      </c>
      <c r="N35" s="5"/>
      <c r="O35" s="5"/>
    </row>
    <row r="36" customFormat="false" ht="12.75" hidden="false" customHeight="false" outlineLevel="0" collapsed="false">
      <c r="A36" s="20" t="s">
        <v>110</v>
      </c>
      <c r="B36" s="5" t="n">
        <v>84488923</v>
      </c>
      <c r="C36" s="5" t="s">
        <v>111</v>
      </c>
      <c r="D36" s="18" t="s">
        <v>13</v>
      </c>
      <c r="E36" s="18" t="s">
        <v>14</v>
      </c>
      <c r="F36" s="5" t="n">
        <v>40</v>
      </c>
      <c r="G36" s="1" t="s">
        <v>36</v>
      </c>
      <c r="H36" s="5" t="s">
        <v>112</v>
      </c>
      <c r="I36" s="21" t="s">
        <v>22</v>
      </c>
      <c r="J36" s="22" t="n">
        <v>66</v>
      </c>
      <c r="K36" s="5" t="s">
        <v>36</v>
      </c>
      <c r="N36" s="5"/>
      <c r="O36" s="5"/>
    </row>
    <row r="37" customFormat="false" ht="12.75" hidden="false" customHeight="false" outlineLevel="0" collapsed="false">
      <c r="A37" s="20" t="s">
        <v>113</v>
      </c>
      <c r="B37" s="5" t="n">
        <v>84488970</v>
      </c>
      <c r="C37" s="5" t="s">
        <v>39</v>
      </c>
      <c r="D37" s="18" t="s">
        <v>39</v>
      </c>
      <c r="E37" s="18" t="s">
        <v>14</v>
      </c>
      <c r="F37" s="5" t="n">
        <v>27</v>
      </c>
      <c r="G37" s="25" t="s">
        <v>114</v>
      </c>
      <c r="H37" s="5" t="s">
        <v>115</v>
      </c>
      <c r="I37" s="21" t="s">
        <v>35</v>
      </c>
      <c r="J37" s="21" t="n">
        <v>80</v>
      </c>
      <c r="K37" s="5" t="s">
        <v>36</v>
      </c>
      <c r="L37" s="3" t="s">
        <v>116</v>
      </c>
      <c r="M37" s="1" t="s">
        <v>117</v>
      </c>
      <c r="N37" s="5"/>
      <c r="O37" s="5"/>
    </row>
    <row r="38" customFormat="false" ht="12.75" hidden="false" customHeight="false" outlineLevel="0" collapsed="false">
      <c r="A38" s="20" t="s">
        <v>118</v>
      </c>
      <c r="B38" s="5" t="n">
        <v>84488978</v>
      </c>
      <c r="C38" s="5" t="s">
        <v>119</v>
      </c>
      <c r="D38" s="18" t="s">
        <v>13</v>
      </c>
      <c r="E38" s="18" t="s">
        <v>14</v>
      </c>
      <c r="F38" s="5" t="n">
        <v>16</v>
      </c>
      <c r="G38" s="1" t="s">
        <v>36</v>
      </c>
      <c r="H38" s="5" t="s">
        <v>120</v>
      </c>
      <c r="I38" s="5" t="s">
        <v>14</v>
      </c>
      <c r="J38" s="1" t="n">
        <v>16</v>
      </c>
      <c r="K38" s="1" t="s">
        <v>36</v>
      </c>
      <c r="N38" s="5"/>
      <c r="O38" s="5"/>
    </row>
    <row r="39" customFormat="false" ht="12.75" hidden="false" customHeight="false" outlineLevel="0" collapsed="false">
      <c r="A39" s="20" t="s">
        <v>121</v>
      </c>
      <c r="B39" s="5" t="n">
        <v>84489029</v>
      </c>
      <c r="C39" s="5" t="s">
        <v>122</v>
      </c>
      <c r="D39" s="18" t="s">
        <v>123</v>
      </c>
      <c r="E39" s="18" t="s">
        <v>14</v>
      </c>
      <c r="F39" s="5" t="n">
        <v>28</v>
      </c>
      <c r="G39" s="1" t="s">
        <v>36</v>
      </c>
      <c r="H39" s="5" t="s">
        <v>124</v>
      </c>
      <c r="I39" s="5" t="s">
        <v>14</v>
      </c>
      <c r="J39" s="1" t="n">
        <v>17</v>
      </c>
      <c r="K39" s="23" t="s">
        <v>31</v>
      </c>
      <c r="N39" s="5"/>
      <c r="O39" s="5"/>
    </row>
    <row r="40" customFormat="false" ht="12.75" hidden="false" customHeight="false" outlineLevel="0" collapsed="false">
      <c r="A40" s="20" t="s">
        <v>125</v>
      </c>
      <c r="B40" s="5" t="n">
        <v>84489033</v>
      </c>
      <c r="C40" s="5" t="s">
        <v>126</v>
      </c>
      <c r="D40" s="18" t="s">
        <v>13</v>
      </c>
      <c r="E40" s="18" t="s">
        <v>14</v>
      </c>
      <c r="F40" s="5" t="n">
        <v>34</v>
      </c>
      <c r="G40" s="1" t="s">
        <v>36</v>
      </c>
      <c r="H40" s="5" t="s">
        <v>127</v>
      </c>
      <c r="I40" s="21" t="s">
        <v>35</v>
      </c>
      <c r="J40" s="22" t="n">
        <v>88</v>
      </c>
      <c r="K40" s="1" t="s">
        <v>36</v>
      </c>
      <c r="N40" s="5"/>
      <c r="O40" s="5"/>
    </row>
    <row r="41" customFormat="false" ht="12.75" hidden="false" customHeight="false" outlineLevel="0" collapsed="false">
      <c r="A41" s="20" t="s">
        <v>128</v>
      </c>
      <c r="B41" s="5" t="n">
        <v>84489035</v>
      </c>
      <c r="C41" s="5" t="s">
        <v>62</v>
      </c>
      <c r="D41" s="18" t="s">
        <v>13</v>
      </c>
      <c r="E41" s="18" t="s">
        <v>14</v>
      </c>
      <c r="F41" s="5" t="n">
        <v>31</v>
      </c>
      <c r="G41" s="5" t="s">
        <v>36</v>
      </c>
      <c r="H41" s="5" t="s">
        <v>16</v>
      </c>
      <c r="I41" s="21" t="s">
        <v>35</v>
      </c>
      <c r="J41" s="21" t="n">
        <v>85</v>
      </c>
      <c r="K41" s="5" t="s">
        <v>36</v>
      </c>
      <c r="L41" s="5"/>
      <c r="N41" s="5"/>
      <c r="O41" s="5"/>
    </row>
    <row r="42" customFormat="false" ht="12.75" hidden="false" customHeight="false" outlineLevel="0" collapsed="false">
      <c r="A42" s="20" t="s">
        <v>129</v>
      </c>
      <c r="B42" s="5" t="n">
        <v>84489036</v>
      </c>
      <c r="C42" s="5" t="s">
        <v>39</v>
      </c>
      <c r="D42" s="18" t="s">
        <v>39</v>
      </c>
      <c r="E42" s="18" t="s">
        <v>14</v>
      </c>
      <c r="F42" s="5" t="n">
        <v>10</v>
      </c>
      <c r="G42" s="27" t="s">
        <v>114</v>
      </c>
      <c r="H42" s="5" t="s">
        <v>130</v>
      </c>
      <c r="I42" s="21" t="s">
        <v>22</v>
      </c>
      <c r="J42" s="22" t="n">
        <v>54</v>
      </c>
      <c r="K42" s="5" t="s">
        <v>36</v>
      </c>
      <c r="L42" s="25"/>
      <c r="N42" s="5"/>
      <c r="O42" s="5"/>
    </row>
    <row r="43" customFormat="false" ht="12.75" hidden="false" customHeight="false" outlineLevel="0" collapsed="false">
      <c r="A43" s="20" t="s">
        <v>131</v>
      </c>
      <c r="B43" s="5" t="n">
        <v>84489046</v>
      </c>
      <c r="C43" s="5" t="s">
        <v>132</v>
      </c>
      <c r="D43" s="18" t="s">
        <v>133</v>
      </c>
      <c r="E43" s="18" t="s">
        <v>14</v>
      </c>
      <c r="F43" s="5" t="n">
        <v>2</v>
      </c>
      <c r="G43" s="1" t="s">
        <v>36</v>
      </c>
      <c r="H43" s="5" t="s">
        <v>16</v>
      </c>
      <c r="I43" s="5" t="s">
        <v>14</v>
      </c>
      <c r="J43" s="1" t="n">
        <v>2</v>
      </c>
      <c r="K43" s="1" t="s">
        <v>36</v>
      </c>
      <c r="L43" s="25"/>
      <c r="N43" s="5"/>
      <c r="O43" s="5"/>
    </row>
    <row r="44" customFormat="false" ht="12.75" hidden="false" customHeight="false" outlineLevel="0" collapsed="false">
      <c r="A44" s="20" t="s">
        <v>134</v>
      </c>
      <c r="B44" s="5" t="n">
        <v>84489051</v>
      </c>
      <c r="C44" s="5" t="s">
        <v>108</v>
      </c>
      <c r="D44" s="18" t="s">
        <v>108</v>
      </c>
      <c r="E44" s="18" t="s">
        <v>14</v>
      </c>
      <c r="F44" s="5" t="n">
        <v>29</v>
      </c>
      <c r="G44" s="25" t="s">
        <v>114</v>
      </c>
      <c r="H44" s="5" t="s">
        <v>135</v>
      </c>
      <c r="I44" s="5" t="s">
        <v>14</v>
      </c>
      <c r="J44" s="1" t="n">
        <v>43</v>
      </c>
      <c r="K44" s="1" t="s">
        <v>36</v>
      </c>
      <c r="L44" s="25"/>
      <c r="N44" s="5"/>
      <c r="O44" s="5"/>
    </row>
    <row r="45" customFormat="false" ht="12.75" hidden="false" customHeight="false" outlineLevel="0" collapsed="false">
      <c r="A45" s="20" t="s">
        <v>136</v>
      </c>
      <c r="B45" s="5" t="n">
        <v>84489058</v>
      </c>
      <c r="C45" s="5" t="s">
        <v>137</v>
      </c>
      <c r="D45" s="18" t="s">
        <v>138</v>
      </c>
      <c r="E45" s="18" t="s">
        <v>14</v>
      </c>
      <c r="F45" s="5" t="n">
        <v>27</v>
      </c>
      <c r="G45" s="5" t="s">
        <v>36</v>
      </c>
      <c r="H45" s="5" t="s">
        <v>139</v>
      </c>
      <c r="I45" s="5" t="s">
        <v>14</v>
      </c>
      <c r="J45" s="5" t="n">
        <v>40</v>
      </c>
      <c r="K45" s="24" t="s">
        <v>31</v>
      </c>
      <c r="L45" s="5" t="s">
        <v>140</v>
      </c>
      <c r="N45" s="5"/>
      <c r="O45" s="5"/>
    </row>
    <row r="46" customFormat="false" ht="12.75" hidden="false" customHeight="false" outlineLevel="0" collapsed="false">
      <c r="A46" s="20" t="s">
        <v>141</v>
      </c>
      <c r="B46" s="5" t="n">
        <v>84489253</v>
      </c>
      <c r="C46" s="5" t="s">
        <v>39</v>
      </c>
      <c r="D46" s="18" t="s">
        <v>39</v>
      </c>
      <c r="E46" s="18" t="s">
        <v>14</v>
      </c>
      <c r="F46" s="5" t="n">
        <v>2</v>
      </c>
      <c r="G46" s="1" t="s">
        <v>36</v>
      </c>
      <c r="H46" s="5" t="s">
        <v>16</v>
      </c>
      <c r="I46" s="5" t="s">
        <v>14</v>
      </c>
      <c r="J46" s="1" t="n">
        <v>1</v>
      </c>
      <c r="K46" s="1" t="s">
        <v>36</v>
      </c>
      <c r="N46" s="5"/>
      <c r="O46" s="5"/>
    </row>
    <row r="47" customFormat="false" ht="12.75" hidden="false" customHeight="false" outlineLevel="0" collapsed="false">
      <c r="A47" s="20" t="s">
        <v>142</v>
      </c>
      <c r="B47" s="5" t="n">
        <v>84489265</v>
      </c>
      <c r="C47" s="5" t="s">
        <v>143</v>
      </c>
      <c r="D47" s="18" t="s">
        <v>144</v>
      </c>
      <c r="E47" s="18" t="s">
        <v>14</v>
      </c>
      <c r="F47" s="5" t="n">
        <v>41</v>
      </c>
      <c r="G47" s="1" t="s">
        <v>36</v>
      </c>
      <c r="H47" s="5" t="s">
        <v>54</v>
      </c>
      <c r="I47" s="5" t="s">
        <v>14</v>
      </c>
      <c r="J47" s="1" t="n">
        <v>32</v>
      </c>
      <c r="K47" s="1" t="s">
        <v>36</v>
      </c>
      <c r="N47" s="5"/>
      <c r="O47" s="5"/>
    </row>
    <row r="48" customFormat="false" ht="12.75" hidden="false" customHeight="false" outlineLevel="0" collapsed="false">
      <c r="A48" s="20" t="s">
        <v>145</v>
      </c>
      <c r="B48" s="5" t="n">
        <v>84489266</v>
      </c>
      <c r="C48" s="5" t="s">
        <v>146</v>
      </c>
      <c r="D48" s="18" t="s">
        <v>13</v>
      </c>
      <c r="E48" s="18" t="s">
        <v>14</v>
      </c>
      <c r="F48" s="5" t="n">
        <v>37</v>
      </c>
      <c r="G48" s="1" t="s">
        <v>36</v>
      </c>
      <c r="H48" s="5" t="s">
        <v>54</v>
      </c>
      <c r="I48" s="5" t="s">
        <v>14</v>
      </c>
      <c r="J48" s="1" t="n">
        <v>50</v>
      </c>
      <c r="K48" s="1" t="s">
        <v>36</v>
      </c>
      <c r="N48" s="5"/>
      <c r="O48" s="5"/>
    </row>
    <row r="49" customFormat="false" ht="12.75" hidden="false" customHeight="false" outlineLevel="0" collapsed="false">
      <c r="A49" s="20" t="s">
        <v>147</v>
      </c>
      <c r="B49" s="5" t="n">
        <v>84489275</v>
      </c>
      <c r="C49" s="5" t="s">
        <v>148</v>
      </c>
      <c r="D49" s="18" t="s">
        <v>13</v>
      </c>
      <c r="E49" s="18" t="s">
        <v>14</v>
      </c>
      <c r="F49" s="5" t="n">
        <v>30</v>
      </c>
      <c r="G49" s="1" t="s">
        <v>36</v>
      </c>
      <c r="H49" s="5" t="s">
        <v>54</v>
      </c>
      <c r="I49" s="5" t="s">
        <v>14</v>
      </c>
      <c r="J49" s="1" t="n">
        <v>49</v>
      </c>
      <c r="K49" s="1" t="s">
        <v>36</v>
      </c>
      <c r="N49" s="5"/>
      <c r="O49" s="5"/>
    </row>
    <row r="50" customFormat="false" ht="12.75" hidden="false" customHeight="false" outlineLevel="0" collapsed="false">
      <c r="A50" s="20" t="s">
        <v>149</v>
      </c>
      <c r="B50" s="5" t="n">
        <v>84489279</v>
      </c>
      <c r="C50" s="5" t="s">
        <v>150</v>
      </c>
      <c r="D50" s="18" t="s">
        <v>13</v>
      </c>
      <c r="E50" s="18" t="s">
        <v>14</v>
      </c>
      <c r="F50" s="5" t="n">
        <v>38</v>
      </c>
      <c r="G50" s="1" t="s">
        <v>36</v>
      </c>
      <c r="H50" s="5" t="s">
        <v>54</v>
      </c>
      <c r="I50" s="5" t="s">
        <v>14</v>
      </c>
      <c r="J50" s="1" t="n">
        <v>27</v>
      </c>
      <c r="K50" s="1" t="s">
        <v>36</v>
      </c>
      <c r="L50" s="1" t="s">
        <v>151</v>
      </c>
      <c r="M50" s="1" t="s">
        <v>51</v>
      </c>
      <c r="N50" s="5"/>
      <c r="O50" s="5"/>
    </row>
    <row r="51" customFormat="false" ht="12.75" hidden="false" customHeight="false" outlineLevel="0" collapsed="false">
      <c r="A51" s="20" t="s">
        <v>152</v>
      </c>
      <c r="B51" s="5" t="n">
        <v>84489281</v>
      </c>
      <c r="C51" s="5" t="s">
        <v>153</v>
      </c>
      <c r="D51" s="18" t="s">
        <v>13</v>
      </c>
      <c r="E51" s="18" t="s">
        <v>14</v>
      </c>
      <c r="F51" s="5" t="n">
        <v>11</v>
      </c>
      <c r="G51" s="1" t="s">
        <v>36</v>
      </c>
      <c r="H51" s="5" t="s">
        <v>54</v>
      </c>
      <c r="I51" s="5" t="s">
        <v>14</v>
      </c>
      <c r="J51" s="1" t="n">
        <v>3</v>
      </c>
      <c r="K51" s="1" t="s">
        <v>36</v>
      </c>
      <c r="L51" s="3" t="s">
        <v>39</v>
      </c>
      <c r="N51" s="5"/>
      <c r="O51" s="5"/>
    </row>
    <row r="52" customFormat="false" ht="12.75" hidden="false" customHeight="false" outlineLevel="0" collapsed="false">
      <c r="A52" s="20" t="s">
        <v>154</v>
      </c>
      <c r="B52" s="5" t="n">
        <v>84489283</v>
      </c>
      <c r="C52" s="5" t="s">
        <v>155</v>
      </c>
      <c r="D52" s="18" t="s">
        <v>13</v>
      </c>
      <c r="E52" s="18" t="s">
        <v>14</v>
      </c>
      <c r="F52" s="5" t="n">
        <v>11</v>
      </c>
      <c r="G52" s="1" t="s">
        <v>36</v>
      </c>
      <c r="H52" s="5" t="s">
        <v>54</v>
      </c>
      <c r="I52" s="5" t="s">
        <v>22</v>
      </c>
      <c r="J52" s="1" t="n">
        <v>62</v>
      </c>
      <c r="K52" s="1" t="s">
        <v>36</v>
      </c>
      <c r="L52" s="1" t="s">
        <v>156</v>
      </c>
      <c r="N52" s="5"/>
      <c r="O52" s="5"/>
    </row>
    <row r="53" customFormat="false" ht="12.75" hidden="false" customHeight="false" outlineLevel="0" collapsed="false">
      <c r="A53" s="20" t="s">
        <v>157</v>
      </c>
      <c r="B53" s="5" t="n">
        <v>84489291</v>
      </c>
      <c r="C53" s="5" t="s">
        <v>158</v>
      </c>
      <c r="D53" s="18" t="s">
        <v>13</v>
      </c>
      <c r="E53" s="18" t="s">
        <v>14</v>
      </c>
      <c r="F53" s="5" t="n">
        <v>19</v>
      </c>
      <c r="G53" s="1" t="s">
        <v>36</v>
      </c>
      <c r="H53" s="5" t="s">
        <v>54</v>
      </c>
      <c r="I53" s="5" t="s">
        <v>14</v>
      </c>
      <c r="J53" s="1" t="n">
        <v>5</v>
      </c>
      <c r="K53" s="23" t="s">
        <v>31</v>
      </c>
      <c r="L53" s="1" t="s">
        <v>159</v>
      </c>
      <c r="N53" s="28"/>
      <c r="O53" s="5"/>
    </row>
    <row r="54" customFormat="false" ht="12.75" hidden="false" customHeight="false" outlineLevel="0" collapsed="false">
      <c r="A54" s="20" t="s">
        <v>160</v>
      </c>
      <c r="B54" s="5" t="n">
        <v>84489294</v>
      </c>
      <c r="C54" s="5" t="s">
        <v>161</v>
      </c>
      <c r="D54" s="18" t="s">
        <v>162</v>
      </c>
      <c r="E54" s="18" t="s">
        <v>14</v>
      </c>
      <c r="F54" s="5" t="n">
        <v>17</v>
      </c>
      <c r="G54" s="1" t="s">
        <v>36</v>
      </c>
      <c r="H54" s="5" t="s">
        <v>54</v>
      </c>
      <c r="I54" s="5" t="s">
        <v>14</v>
      </c>
      <c r="J54" s="1" t="n">
        <v>33</v>
      </c>
      <c r="K54" s="1" t="s">
        <v>36</v>
      </c>
      <c r="L54" s="1" t="s">
        <v>163</v>
      </c>
      <c r="N54" s="5"/>
      <c r="O54" s="5"/>
    </row>
    <row r="55" customFormat="false" ht="12.75" hidden="false" customHeight="false" outlineLevel="0" collapsed="false">
      <c r="A55" s="20" t="s">
        <v>164</v>
      </c>
      <c r="B55" s="5" t="n">
        <v>84489297</v>
      </c>
      <c r="C55" s="5" t="s">
        <v>165</v>
      </c>
      <c r="D55" s="18" t="s">
        <v>166</v>
      </c>
      <c r="E55" s="18" t="s">
        <v>14</v>
      </c>
      <c r="F55" s="5" t="n">
        <v>48</v>
      </c>
      <c r="G55" s="1" t="s">
        <v>36</v>
      </c>
      <c r="H55" s="5" t="s">
        <v>54</v>
      </c>
      <c r="I55" s="21" t="s">
        <v>22</v>
      </c>
      <c r="J55" s="22" t="n">
        <v>51</v>
      </c>
      <c r="K55" s="1" t="s">
        <v>36</v>
      </c>
      <c r="L55" s="1" t="s">
        <v>62</v>
      </c>
      <c r="N55" s="5"/>
      <c r="O55" s="5"/>
    </row>
    <row r="56" customFormat="false" ht="12.75" hidden="false" customHeight="false" outlineLevel="0" collapsed="false">
      <c r="A56" s="20" t="s">
        <v>167</v>
      </c>
      <c r="B56" s="5" t="n">
        <v>84489304</v>
      </c>
      <c r="C56" s="5" t="s">
        <v>168</v>
      </c>
      <c r="D56" s="18" t="s">
        <v>169</v>
      </c>
      <c r="E56" s="18" t="s">
        <v>14</v>
      </c>
      <c r="F56" s="5" t="n">
        <v>26</v>
      </c>
      <c r="G56" s="1" t="s">
        <v>36</v>
      </c>
      <c r="H56" s="5" t="s">
        <v>16</v>
      </c>
      <c r="I56" s="21" t="s">
        <v>35</v>
      </c>
      <c r="J56" s="22" t="n">
        <v>100</v>
      </c>
      <c r="K56" s="1" t="s">
        <v>36</v>
      </c>
      <c r="N56" s="5"/>
      <c r="O56" s="5"/>
    </row>
    <row r="57" customFormat="false" ht="12.75" hidden="false" customHeight="false" outlineLevel="0" collapsed="false">
      <c r="A57" s="20" t="s">
        <v>170</v>
      </c>
      <c r="B57" s="5" t="n">
        <v>84489341</v>
      </c>
      <c r="C57" s="5" t="s">
        <v>171</v>
      </c>
      <c r="D57" s="18" t="s">
        <v>172</v>
      </c>
      <c r="E57" s="18" t="s">
        <v>14</v>
      </c>
      <c r="F57" s="5" t="n">
        <v>12</v>
      </c>
      <c r="G57" s="1" t="s">
        <v>36</v>
      </c>
      <c r="H57" s="5" t="s">
        <v>173</v>
      </c>
      <c r="I57" s="21" t="s">
        <v>22</v>
      </c>
      <c r="J57" s="22" t="n">
        <v>61</v>
      </c>
      <c r="K57" s="5" t="s">
        <v>36</v>
      </c>
      <c r="N57" s="5"/>
      <c r="O57" s="5"/>
    </row>
    <row r="58" customFormat="false" ht="12.75" hidden="false" customHeight="false" outlineLevel="0" collapsed="false">
      <c r="A58" s="20" t="s">
        <v>174</v>
      </c>
      <c r="B58" s="5" t="n">
        <v>84489342</v>
      </c>
      <c r="C58" s="5" t="s">
        <v>175</v>
      </c>
      <c r="D58" s="18" t="s">
        <v>133</v>
      </c>
      <c r="E58" s="18" t="s">
        <v>14</v>
      </c>
      <c r="F58" s="5" t="n">
        <v>28</v>
      </c>
      <c r="G58" s="1" t="s">
        <v>36</v>
      </c>
      <c r="H58" s="5" t="s">
        <v>60</v>
      </c>
      <c r="I58" s="5" t="s">
        <v>14</v>
      </c>
      <c r="J58" s="1" t="n">
        <v>19</v>
      </c>
      <c r="K58" s="5" t="s">
        <v>36</v>
      </c>
      <c r="N58" s="5"/>
      <c r="O58" s="5"/>
    </row>
    <row r="59" customFormat="false" ht="12.75" hidden="false" customHeight="false" outlineLevel="0" collapsed="false">
      <c r="A59" s="20" t="s">
        <v>176</v>
      </c>
      <c r="B59" s="5" t="n">
        <v>84489345</v>
      </c>
      <c r="C59" s="5" t="s">
        <v>177</v>
      </c>
      <c r="D59" s="18" t="s">
        <v>13</v>
      </c>
      <c r="E59" s="18" t="s">
        <v>14</v>
      </c>
      <c r="F59" s="5" t="n">
        <v>41</v>
      </c>
      <c r="G59" s="25" t="s">
        <v>114</v>
      </c>
      <c r="H59" s="5" t="s">
        <v>178</v>
      </c>
      <c r="I59" s="5" t="s">
        <v>14</v>
      </c>
      <c r="J59" s="1" t="n">
        <v>48</v>
      </c>
      <c r="K59" s="5" t="s">
        <v>36</v>
      </c>
      <c r="L59" s="25"/>
      <c r="N59" s="5"/>
      <c r="O59" s="5"/>
    </row>
    <row r="60" customFormat="false" ht="12.75" hidden="false" customHeight="false" outlineLevel="0" collapsed="false">
      <c r="A60" s="20" t="s">
        <v>179</v>
      </c>
      <c r="B60" s="5" t="n">
        <v>84489389</v>
      </c>
      <c r="C60" s="5" t="s">
        <v>180</v>
      </c>
      <c r="D60" s="18" t="s">
        <v>181</v>
      </c>
      <c r="E60" s="18" t="s">
        <v>14</v>
      </c>
      <c r="F60" s="5" t="n">
        <v>56</v>
      </c>
      <c r="G60" s="1" t="s">
        <v>36</v>
      </c>
      <c r="H60" s="5" t="s">
        <v>182</v>
      </c>
      <c r="I60" s="21" t="s">
        <v>35</v>
      </c>
      <c r="J60" s="22" t="n">
        <v>81</v>
      </c>
      <c r="K60" s="5" t="s">
        <v>36</v>
      </c>
      <c r="L60" s="3" t="s">
        <v>24</v>
      </c>
      <c r="M60" s="1" t="s">
        <v>25</v>
      </c>
      <c r="N60" s="5"/>
      <c r="O60" s="5"/>
    </row>
    <row r="61" customFormat="false" ht="12.75" hidden="false" customHeight="false" outlineLevel="0" collapsed="false">
      <c r="A61" s="20" t="s">
        <v>183</v>
      </c>
      <c r="B61" s="5" t="n">
        <v>84489390</v>
      </c>
      <c r="C61" s="5" t="s">
        <v>24</v>
      </c>
      <c r="D61" s="18" t="s">
        <v>25</v>
      </c>
      <c r="E61" s="18" t="s">
        <v>14</v>
      </c>
      <c r="F61" s="5" t="n">
        <v>55</v>
      </c>
      <c r="G61" s="1" t="s">
        <v>36</v>
      </c>
      <c r="H61" s="5" t="s">
        <v>184</v>
      </c>
      <c r="I61" s="21" t="s">
        <v>35</v>
      </c>
      <c r="J61" s="22" t="n">
        <v>100</v>
      </c>
      <c r="K61" s="1" t="s">
        <v>36</v>
      </c>
      <c r="L61" s="25"/>
      <c r="N61" s="5"/>
      <c r="O61" s="5"/>
    </row>
    <row r="62" customFormat="false" ht="12.75" hidden="false" customHeight="false" outlineLevel="0" collapsed="false">
      <c r="A62" s="20" t="s">
        <v>185</v>
      </c>
      <c r="B62" s="5" t="n">
        <v>84489455</v>
      </c>
      <c r="C62" s="5" t="s">
        <v>186</v>
      </c>
      <c r="D62" s="18" t="s">
        <v>187</v>
      </c>
      <c r="E62" s="18" t="s">
        <v>14</v>
      </c>
      <c r="F62" s="5" t="n">
        <v>8</v>
      </c>
      <c r="G62" s="2" t="s">
        <v>36</v>
      </c>
      <c r="H62" s="5" t="s">
        <v>188</v>
      </c>
      <c r="I62" s="5" t="s">
        <v>14</v>
      </c>
      <c r="J62" s="1" t="n">
        <v>8</v>
      </c>
      <c r="K62" s="1" t="s">
        <v>36</v>
      </c>
      <c r="L62" s="1" t="s">
        <v>189</v>
      </c>
      <c r="M62" s="1" t="s">
        <v>190</v>
      </c>
      <c r="N62" s="5"/>
      <c r="O62" s="5"/>
    </row>
    <row r="63" customFormat="false" ht="12.75" hidden="false" customHeight="false" outlineLevel="0" collapsed="false">
      <c r="A63" s="20" t="s">
        <v>191</v>
      </c>
      <c r="B63" s="5" t="n">
        <v>84489489</v>
      </c>
      <c r="C63" s="5" t="s">
        <v>192</v>
      </c>
      <c r="D63" s="18" t="s">
        <v>13</v>
      </c>
      <c r="E63" s="18" t="s">
        <v>14</v>
      </c>
      <c r="F63" s="5" t="n">
        <v>20</v>
      </c>
      <c r="G63" s="2" t="s">
        <v>36</v>
      </c>
      <c r="H63" s="5" t="s">
        <v>54</v>
      </c>
      <c r="I63" s="5" t="s">
        <v>14</v>
      </c>
      <c r="J63" s="1" t="n">
        <v>20</v>
      </c>
      <c r="K63" s="1" t="s">
        <v>36</v>
      </c>
      <c r="N63" s="5"/>
      <c r="O63" s="5"/>
    </row>
    <row r="64" customFormat="false" ht="12.75" hidden="false" customHeight="false" outlineLevel="0" collapsed="false">
      <c r="A64" s="20" t="s">
        <v>193</v>
      </c>
      <c r="B64" s="5" t="n">
        <v>84489491</v>
      </c>
      <c r="C64" s="5" t="s">
        <v>62</v>
      </c>
      <c r="D64" s="18" t="s">
        <v>13</v>
      </c>
      <c r="E64" s="18" t="s">
        <v>14</v>
      </c>
      <c r="F64" s="5" t="n">
        <v>10</v>
      </c>
      <c r="G64" s="2" t="s">
        <v>36</v>
      </c>
      <c r="H64" s="5" t="s">
        <v>194</v>
      </c>
      <c r="I64" s="21" t="s">
        <v>35</v>
      </c>
      <c r="J64" s="22" t="n">
        <v>71</v>
      </c>
      <c r="K64" s="5" t="s">
        <v>36</v>
      </c>
      <c r="N64" s="5"/>
      <c r="O64" s="5"/>
    </row>
    <row r="65" customFormat="false" ht="12.75" hidden="false" customHeight="false" outlineLevel="0" collapsed="false">
      <c r="A65" s="20" t="s">
        <v>195</v>
      </c>
      <c r="B65" s="5" t="n">
        <v>84489509</v>
      </c>
      <c r="C65" s="5" t="s">
        <v>39</v>
      </c>
      <c r="D65" s="18" t="s">
        <v>39</v>
      </c>
      <c r="E65" s="18" t="s">
        <v>14</v>
      </c>
      <c r="F65" s="5" t="n">
        <v>15</v>
      </c>
      <c r="G65" s="25" t="s">
        <v>114</v>
      </c>
      <c r="H65" s="5" t="s">
        <v>196</v>
      </c>
      <c r="I65" s="5" t="s">
        <v>14</v>
      </c>
      <c r="J65" s="1" t="n">
        <v>23</v>
      </c>
      <c r="K65" s="5" t="s">
        <v>36</v>
      </c>
      <c r="L65" s="25"/>
      <c r="N65" s="5"/>
      <c r="O65" s="5"/>
    </row>
    <row r="66" customFormat="false" ht="12.75" hidden="false" customHeight="false" outlineLevel="0" collapsed="false">
      <c r="A66" s="20" t="s">
        <v>197</v>
      </c>
      <c r="B66" s="5" t="n">
        <v>84489510</v>
      </c>
      <c r="C66" s="5" t="s">
        <v>155</v>
      </c>
      <c r="D66" s="18" t="s">
        <v>13</v>
      </c>
      <c r="E66" s="18" t="s">
        <v>14</v>
      </c>
      <c r="F66" s="5" t="n">
        <v>33</v>
      </c>
      <c r="G66" s="2" t="s">
        <v>36</v>
      </c>
      <c r="H66" s="5" t="s">
        <v>54</v>
      </c>
      <c r="I66" s="18" t="s">
        <v>14</v>
      </c>
      <c r="J66" s="5" t="n">
        <v>33</v>
      </c>
      <c r="K66" s="2" t="s">
        <v>36</v>
      </c>
      <c r="N66" s="5"/>
      <c r="O66" s="5"/>
    </row>
    <row r="67" customFormat="false" ht="140.25" hidden="false" customHeight="false" outlineLevel="0" collapsed="false">
      <c r="A67" s="20" t="s">
        <v>198</v>
      </c>
      <c r="B67" s="5" t="n">
        <v>84489524</v>
      </c>
      <c r="C67" s="26" t="s">
        <v>199</v>
      </c>
      <c r="D67" s="26" t="s">
        <v>39</v>
      </c>
      <c r="E67" s="18" t="s">
        <v>14</v>
      </c>
      <c r="F67" s="5" t="n">
        <v>11</v>
      </c>
      <c r="G67" s="2" t="s">
        <v>36</v>
      </c>
      <c r="H67" s="5" t="s">
        <v>54</v>
      </c>
      <c r="I67" s="18" t="s">
        <v>14</v>
      </c>
      <c r="J67" s="5" t="n">
        <v>19</v>
      </c>
      <c r="K67" s="18" t="s">
        <v>36</v>
      </c>
      <c r="L67" s="3" t="s">
        <v>200</v>
      </c>
      <c r="M67" s="1" t="s">
        <v>144</v>
      </c>
      <c r="N67" s="5"/>
      <c r="O67" s="5"/>
    </row>
    <row r="68" customFormat="false" ht="12.75" hidden="false" customHeight="false" outlineLevel="0" collapsed="false">
      <c r="A68" s="20" t="s">
        <v>201</v>
      </c>
      <c r="B68" s="5" t="n">
        <v>84489527</v>
      </c>
      <c r="C68" s="5" t="s">
        <v>202</v>
      </c>
      <c r="D68" s="18" t="s">
        <v>203</v>
      </c>
      <c r="E68" s="18" t="s">
        <v>14</v>
      </c>
      <c r="F68" s="5" t="n">
        <v>47</v>
      </c>
      <c r="G68" s="2" t="s">
        <v>36</v>
      </c>
      <c r="H68" s="5" t="s">
        <v>204</v>
      </c>
      <c r="I68" s="5" t="s">
        <v>14</v>
      </c>
      <c r="J68" s="1" t="n">
        <v>16</v>
      </c>
      <c r="K68" s="1" t="s">
        <v>36</v>
      </c>
      <c r="N68" s="18"/>
      <c r="O68" s="5"/>
    </row>
    <row r="69" customFormat="false" ht="12.75" hidden="false" customHeight="false" outlineLevel="0" collapsed="false">
      <c r="A69" s="20" t="s">
        <v>205</v>
      </c>
      <c r="B69" s="5" t="n">
        <v>84489543</v>
      </c>
      <c r="C69" s="5" t="s">
        <v>39</v>
      </c>
      <c r="D69" s="18" t="s">
        <v>39</v>
      </c>
      <c r="E69" s="18" t="s">
        <v>14</v>
      </c>
      <c r="F69" s="5" t="n">
        <v>3</v>
      </c>
      <c r="G69" s="2" t="s">
        <v>36</v>
      </c>
      <c r="H69" s="5" t="s">
        <v>54</v>
      </c>
      <c r="I69" s="5" t="s">
        <v>14</v>
      </c>
      <c r="J69" s="1" t="n">
        <v>11</v>
      </c>
      <c r="K69" s="2" t="s">
        <v>36</v>
      </c>
      <c r="L69" s="25"/>
      <c r="N69" s="5"/>
      <c r="O69" s="5"/>
    </row>
    <row r="70" customFormat="false" ht="12.75" hidden="false" customHeight="false" outlineLevel="0" collapsed="false">
      <c r="A70" s="20" t="s">
        <v>206</v>
      </c>
      <c r="B70" s="5" t="n">
        <v>84489544</v>
      </c>
      <c r="C70" s="5" t="s">
        <v>207</v>
      </c>
      <c r="D70" s="18" t="s">
        <v>144</v>
      </c>
      <c r="E70" s="18" t="s">
        <v>14</v>
      </c>
      <c r="F70" s="5" t="n">
        <v>35</v>
      </c>
      <c r="G70" s="2" t="s">
        <v>36</v>
      </c>
      <c r="H70" s="5" t="s">
        <v>54</v>
      </c>
      <c r="I70" s="5" t="s">
        <v>14</v>
      </c>
      <c r="J70" s="1" t="n">
        <v>25</v>
      </c>
      <c r="K70" s="3" t="s">
        <v>36</v>
      </c>
      <c r="L70" s="25"/>
      <c r="N70" s="5"/>
      <c r="O70" s="5"/>
    </row>
    <row r="71" customFormat="false" ht="12.75" hidden="false" customHeight="false" outlineLevel="0" collapsed="false">
      <c r="A71" s="20" t="s">
        <v>208</v>
      </c>
      <c r="B71" s="5" t="n">
        <v>84489568</v>
      </c>
      <c r="C71" s="5" t="s">
        <v>209</v>
      </c>
      <c r="D71" s="18" t="s">
        <v>144</v>
      </c>
      <c r="E71" s="18" t="s">
        <v>14</v>
      </c>
      <c r="F71" s="5" t="n">
        <v>32</v>
      </c>
      <c r="G71" s="2" t="s">
        <v>36</v>
      </c>
      <c r="H71" s="5" t="s">
        <v>210</v>
      </c>
      <c r="I71" s="5" t="s">
        <v>14</v>
      </c>
      <c r="J71" s="1" t="n">
        <v>42</v>
      </c>
      <c r="K71" s="23" t="s">
        <v>31</v>
      </c>
      <c r="L71" s="1" t="s">
        <v>211</v>
      </c>
      <c r="M71" s="18" t="s">
        <v>13</v>
      </c>
      <c r="N71" s="5"/>
      <c r="O71" s="5"/>
    </row>
    <row r="72" customFormat="false" ht="12.75" hidden="false" customHeight="false" outlineLevel="0" collapsed="false">
      <c r="A72" s="20" t="s">
        <v>212</v>
      </c>
      <c r="B72" s="5" t="n">
        <v>84489585</v>
      </c>
      <c r="C72" s="5" t="s">
        <v>213</v>
      </c>
      <c r="D72" s="18" t="s">
        <v>13</v>
      </c>
      <c r="E72" s="18" t="s">
        <v>14</v>
      </c>
      <c r="F72" s="5" t="n">
        <v>47</v>
      </c>
      <c r="G72" s="2" t="s">
        <v>36</v>
      </c>
      <c r="H72" s="5" t="s">
        <v>214</v>
      </c>
      <c r="I72" s="5" t="s">
        <v>14</v>
      </c>
      <c r="J72" s="1" t="n">
        <v>1</v>
      </c>
      <c r="K72" s="1" t="s">
        <v>36</v>
      </c>
      <c r="L72" s="3" t="s">
        <v>215</v>
      </c>
      <c r="N72" s="5"/>
      <c r="O72" s="5"/>
    </row>
    <row r="73" customFormat="false" ht="12.75" hidden="false" customHeight="false" outlineLevel="0" collapsed="false">
      <c r="A73" s="20" t="s">
        <v>216</v>
      </c>
      <c r="B73" s="5" t="n">
        <v>84489601</v>
      </c>
      <c r="C73" s="5" t="s">
        <v>217</v>
      </c>
      <c r="D73" s="18" t="s">
        <v>13</v>
      </c>
      <c r="E73" s="18" t="s">
        <v>14</v>
      </c>
      <c r="F73" s="5" t="n">
        <v>18</v>
      </c>
      <c r="G73" s="2" t="s">
        <v>36</v>
      </c>
      <c r="H73" s="5" t="s">
        <v>218</v>
      </c>
      <c r="I73" s="5" t="s">
        <v>14</v>
      </c>
      <c r="J73" s="1" t="n">
        <v>6</v>
      </c>
      <c r="K73" s="1" t="s">
        <v>36</v>
      </c>
      <c r="N73" s="5"/>
      <c r="O73" s="5"/>
    </row>
    <row r="74" customFormat="false" ht="12.75" hidden="false" customHeight="false" outlineLevel="0" collapsed="false">
      <c r="A74" s="20" t="s">
        <v>219</v>
      </c>
      <c r="B74" s="5" t="n">
        <v>84489607</v>
      </c>
      <c r="C74" s="5" t="s">
        <v>220</v>
      </c>
      <c r="D74" s="18" t="s">
        <v>13</v>
      </c>
      <c r="E74" s="18" t="s">
        <v>14</v>
      </c>
      <c r="F74" s="5" t="n">
        <v>39</v>
      </c>
      <c r="G74" s="2" t="s">
        <v>36</v>
      </c>
      <c r="H74" s="5" t="s">
        <v>54</v>
      </c>
      <c r="I74" s="21" t="s">
        <v>35</v>
      </c>
      <c r="J74" s="22" t="n">
        <v>71</v>
      </c>
      <c r="K74" s="5" t="s">
        <v>36</v>
      </c>
      <c r="L74" s="5" t="s">
        <v>221</v>
      </c>
      <c r="N74" s="5"/>
      <c r="O74" s="5"/>
    </row>
    <row r="75" customFormat="false" ht="12.75" hidden="false" customHeight="false" outlineLevel="0" collapsed="false">
      <c r="A75" s="20" t="s">
        <v>222</v>
      </c>
      <c r="B75" s="5" t="n">
        <v>84489633</v>
      </c>
      <c r="C75" s="5" t="s">
        <v>223</v>
      </c>
      <c r="D75" s="18" t="s">
        <v>51</v>
      </c>
      <c r="E75" s="18" t="s">
        <v>14</v>
      </c>
      <c r="F75" s="5" t="n">
        <v>16</v>
      </c>
      <c r="G75" s="2" t="s">
        <v>36</v>
      </c>
      <c r="H75" s="5" t="s">
        <v>54</v>
      </c>
      <c r="I75" s="5" t="s">
        <v>14</v>
      </c>
      <c r="J75" s="1" t="n">
        <v>42</v>
      </c>
      <c r="K75" s="5" t="s">
        <v>36</v>
      </c>
      <c r="N75" s="5"/>
      <c r="O75" s="5"/>
    </row>
    <row r="76" customFormat="false" ht="12.75" hidden="false" customHeight="false" outlineLevel="0" collapsed="false">
      <c r="A76" s="20" t="s">
        <v>224</v>
      </c>
      <c r="B76" s="5" t="n">
        <v>84489720</v>
      </c>
      <c r="C76" s="5" t="s">
        <v>143</v>
      </c>
      <c r="D76" s="18" t="s">
        <v>144</v>
      </c>
      <c r="E76" s="18" t="s">
        <v>14</v>
      </c>
      <c r="F76" s="5" t="n">
        <v>46</v>
      </c>
      <c r="G76" s="2" t="s">
        <v>36</v>
      </c>
      <c r="H76" s="5" t="s">
        <v>225</v>
      </c>
      <c r="I76" s="5" t="s">
        <v>14</v>
      </c>
      <c r="J76" s="1" t="n">
        <v>9</v>
      </c>
      <c r="K76" s="1" t="s">
        <v>36</v>
      </c>
      <c r="L76" s="1" t="s">
        <v>84</v>
      </c>
      <c r="N76" s="5"/>
      <c r="O76" s="5"/>
    </row>
    <row r="77" customFormat="false" ht="12.75" hidden="false" customHeight="false" outlineLevel="0" collapsed="false">
      <c r="A77" s="20" t="s">
        <v>226</v>
      </c>
      <c r="B77" s="5" t="n">
        <v>84489757</v>
      </c>
      <c r="C77" s="5" t="s">
        <v>227</v>
      </c>
      <c r="D77" s="18" t="s">
        <v>13</v>
      </c>
      <c r="E77" s="18" t="s">
        <v>14</v>
      </c>
      <c r="F77" s="5" t="n">
        <v>45</v>
      </c>
      <c r="G77" s="2" t="s">
        <v>36</v>
      </c>
      <c r="H77" s="5" t="s">
        <v>228</v>
      </c>
      <c r="I77" s="21" t="s">
        <v>35</v>
      </c>
      <c r="J77" s="22" t="n">
        <v>83</v>
      </c>
      <c r="K77" s="1" t="s">
        <v>36</v>
      </c>
      <c r="L77" s="1" t="s">
        <v>220</v>
      </c>
      <c r="N77" s="5"/>
      <c r="O77" s="5"/>
    </row>
    <row r="78" customFormat="false" ht="12.75" hidden="false" customHeight="false" outlineLevel="0" collapsed="false">
      <c r="A78" s="20" t="s">
        <v>229</v>
      </c>
      <c r="B78" s="5" t="n">
        <v>84489758</v>
      </c>
      <c r="C78" s="5" t="s">
        <v>230</v>
      </c>
      <c r="D78" s="18" t="s">
        <v>13</v>
      </c>
      <c r="E78" s="18" t="s">
        <v>14</v>
      </c>
      <c r="F78" s="5" t="n">
        <v>34</v>
      </c>
      <c r="G78" s="2" t="s">
        <v>36</v>
      </c>
      <c r="H78" s="5" t="s">
        <v>231</v>
      </c>
      <c r="I78" s="21" t="s">
        <v>22</v>
      </c>
      <c r="J78" s="22" t="n">
        <v>71</v>
      </c>
      <c r="K78" s="5" t="s">
        <v>36</v>
      </c>
      <c r="L78" s="25"/>
      <c r="N78" s="5"/>
      <c r="O78" s="5"/>
    </row>
    <row r="79" customFormat="false" ht="12.75" hidden="false" customHeight="false" outlineLevel="0" collapsed="false">
      <c r="A79" s="5" t="s">
        <v>232</v>
      </c>
      <c r="B79" s="5" t="n">
        <v>84489780</v>
      </c>
      <c r="C79" s="5" t="s">
        <v>233</v>
      </c>
      <c r="D79" s="18" t="s">
        <v>234</v>
      </c>
      <c r="E79" s="18" t="s">
        <v>14</v>
      </c>
      <c r="F79" s="5" t="n">
        <v>3</v>
      </c>
      <c r="G79" s="2" t="s">
        <v>36</v>
      </c>
      <c r="H79" s="5" t="s">
        <v>54</v>
      </c>
      <c r="I79" s="19" t="s">
        <v>17</v>
      </c>
      <c r="J79" s="19"/>
      <c r="K79" s="19"/>
      <c r="N79" s="5"/>
      <c r="O79" s="5"/>
    </row>
    <row r="80" customFormat="false" ht="12.75" hidden="false" customHeight="false" outlineLevel="0" collapsed="false">
      <c r="A80" s="20" t="s">
        <v>235</v>
      </c>
      <c r="B80" s="5" t="n">
        <v>84489799</v>
      </c>
      <c r="C80" s="5" t="s">
        <v>236</v>
      </c>
      <c r="D80" s="18" t="s">
        <v>13</v>
      </c>
      <c r="E80" s="18" t="s">
        <v>14</v>
      </c>
      <c r="F80" s="5" t="n">
        <v>43</v>
      </c>
      <c r="G80" s="2" t="s">
        <v>36</v>
      </c>
      <c r="H80" s="5" t="s">
        <v>237</v>
      </c>
      <c r="I80" s="5" t="s">
        <v>14</v>
      </c>
      <c r="J80" s="1" t="n">
        <v>20</v>
      </c>
      <c r="K80" s="24" t="s">
        <v>31</v>
      </c>
      <c r="L80" s="1" t="s">
        <v>215</v>
      </c>
      <c r="N80" s="5"/>
      <c r="O80" s="5"/>
    </row>
    <row r="81" customFormat="false" ht="12.75" hidden="false" customHeight="false" outlineLevel="0" collapsed="false">
      <c r="A81" s="20" t="s">
        <v>238</v>
      </c>
      <c r="B81" s="5" t="n">
        <v>84489800</v>
      </c>
      <c r="C81" s="5" t="s">
        <v>239</v>
      </c>
      <c r="D81" s="18" t="s">
        <v>13</v>
      </c>
      <c r="E81" s="18" t="s">
        <v>14</v>
      </c>
      <c r="F81" s="5" t="n">
        <v>8</v>
      </c>
      <c r="G81" s="2" t="s">
        <v>36</v>
      </c>
      <c r="H81" s="5" t="s">
        <v>240</v>
      </c>
      <c r="I81" s="5" t="s">
        <v>14</v>
      </c>
      <c r="J81" s="1" t="n">
        <v>44</v>
      </c>
      <c r="K81" s="23" t="s">
        <v>31</v>
      </c>
      <c r="L81" s="1" t="s">
        <v>241</v>
      </c>
      <c r="M81" s="1" t="s">
        <v>51</v>
      </c>
      <c r="N81" s="5"/>
      <c r="O81" s="5"/>
    </row>
    <row r="82" customFormat="false" ht="12.75" hidden="false" customHeight="false" outlineLevel="0" collapsed="false">
      <c r="A82" s="20" t="s">
        <v>242</v>
      </c>
      <c r="B82" s="5" t="n">
        <v>84489907</v>
      </c>
      <c r="C82" s="5" t="s">
        <v>39</v>
      </c>
      <c r="D82" s="18" t="s">
        <v>39</v>
      </c>
      <c r="E82" s="18" t="s">
        <v>14</v>
      </c>
      <c r="F82" s="5" t="n">
        <v>1</v>
      </c>
      <c r="G82" s="2" t="s">
        <v>36</v>
      </c>
      <c r="H82" s="5" t="s">
        <v>54</v>
      </c>
      <c r="I82" s="5" t="s">
        <v>14</v>
      </c>
      <c r="J82" s="1" t="n">
        <v>31</v>
      </c>
      <c r="K82" s="23" t="s">
        <v>31</v>
      </c>
      <c r="N82" s="5"/>
      <c r="O82" s="5"/>
    </row>
    <row r="83" customFormat="false" ht="12.75" hidden="false" customHeight="false" outlineLevel="0" collapsed="false">
      <c r="A83" s="20" t="s">
        <v>243</v>
      </c>
      <c r="B83" s="5" t="n">
        <v>84490023</v>
      </c>
      <c r="C83" s="5" t="s">
        <v>244</v>
      </c>
      <c r="D83" s="18" t="s">
        <v>13</v>
      </c>
      <c r="E83" s="18" t="s">
        <v>14</v>
      </c>
      <c r="F83" s="5" t="n">
        <v>21</v>
      </c>
      <c r="G83" s="2" t="s">
        <v>36</v>
      </c>
      <c r="H83" s="5" t="s">
        <v>54</v>
      </c>
      <c r="I83" s="5" t="s">
        <v>14</v>
      </c>
      <c r="J83" s="1" t="n">
        <v>22</v>
      </c>
      <c r="K83" s="1" t="s">
        <v>36</v>
      </c>
      <c r="L83" s="1" t="s">
        <v>245</v>
      </c>
      <c r="M83" s="18" t="s">
        <v>13</v>
      </c>
      <c r="N83" s="5"/>
      <c r="O83" s="5"/>
    </row>
    <row r="84" customFormat="false" ht="12.75" hidden="false" customHeight="false" outlineLevel="0" collapsed="false">
      <c r="A84" s="20" t="s">
        <v>246</v>
      </c>
      <c r="B84" s="5" t="n">
        <v>84490132</v>
      </c>
      <c r="C84" s="5" t="s">
        <v>247</v>
      </c>
      <c r="D84" s="18" t="s">
        <v>144</v>
      </c>
      <c r="E84" s="18" t="s">
        <v>14</v>
      </c>
      <c r="F84" s="5" t="n">
        <v>1</v>
      </c>
      <c r="G84" s="1" t="s">
        <v>36</v>
      </c>
      <c r="H84" s="5" t="s">
        <v>54</v>
      </c>
      <c r="I84" s="5" t="s">
        <v>14</v>
      </c>
      <c r="J84" s="1" t="n">
        <v>20</v>
      </c>
      <c r="K84" s="1" t="s">
        <v>36</v>
      </c>
      <c r="L84" s="1" t="s">
        <v>248</v>
      </c>
      <c r="M84" s="1" t="s">
        <v>249</v>
      </c>
      <c r="N84" s="5"/>
      <c r="O84" s="5"/>
    </row>
    <row r="85" customFormat="false" ht="12.75" hidden="false" customHeight="false" outlineLevel="0" collapsed="false">
      <c r="A85" s="20" t="s">
        <v>250</v>
      </c>
      <c r="B85" s="5" t="n">
        <v>84490189</v>
      </c>
      <c r="C85" s="5" t="s">
        <v>251</v>
      </c>
      <c r="D85" s="18" t="s">
        <v>13</v>
      </c>
      <c r="E85" s="18" t="s">
        <v>14</v>
      </c>
      <c r="F85" s="5" t="n">
        <v>44</v>
      </c>
      <c r="G85" s="25" t="s">
        <v>114</v>
      </c>
      <c r="H85" s="5" t="s">
        <v>252</v>
      </c>
      <c r="I85" s="21" t="s">
        <v>22</v>
      </c>
      <c r="J85" s="22" t="n">
        <v>62</v>
      </c>
      <c r="K85" s="1" t="s">
        <v>36</v>
      </c>
      <c r="L85" s="3" t="s">
        <v>215</v>
      </c>
      <c r="N85" s="5"/>
      <c r="O85" s="5"/>
    </row>
    <row r="86" customFormat="false" ht="12.75" hidden="false" customHeight="false" outlineLevel="0" collapsed="false">
      <c r="A86" s="20" t="s">
        <v>253</v>
      </c>
      <c r="B86" s="5" t="n">
        <v>84490253</v>
      </c>
      <c r="C86" s="5" t="s">
        <v>254</v>
      </c>
      <c r="D86" s="18" t="s">
        <v>255</v>
      </c>
      <c r="E86" s="18" t="s">
        <v>14</v>
      </c>
      <c r="F86" s="5" t="n">
        <v>15</v>
      </c>
      <c r="G86" s="25" t="s">
        <v>114</v>
      </c>
      <c r="H86" s="5" t="s">
        <v>256</v>
      </c>
      <c r="I86" s="21" t="s">
        <v>22</v>
      </c>
      <c r="J86" s="22" t="n">
        <v>52</v>
      </c>
      <c r="K86" s="1" t="s">
        <v>36</v>
      </c>
      <c r="N86" s="5"/>
      <c r="O86" s="5"/>
    </row>
    <row r="87" customFormat="false" ht="12.75" hidden="false" customHeight="false" outlineLevel="0" collapsed="false">
      <c r="A87" s="20" t="s">
        <v>257</v>
      </c>
      <c r="B87" s="5" t="n">
        <v>84490298</v>
      </c>
      <c r="C87" s="5" t="s">
        <v>258</v>
      </c>
      <c r="D87" s="18" t="s">
        <v>144</v>
      </c>
      <c r="E87" s="18" t="s">
        <v>14</v>
      </c>
      <c r="F87" s="5" t="n">
        <v>30</v>
      </c>
      <c r="G87" s="1" t="s">
        <v>36</v>
      </c>
      <c r="H87" s="5" t="s">
        <v>54</v>
      </c>
      <c r="I87" s="24" t="s">
        <v>14</v>
      </c>
      <c r="J87" s="23" t="n">
        <v>2</v>
      </c>
      <c r="K87" s="1" t="s">
        <v>36</v>
      </c>
      <c r="L87" s="1" t="s">
        <v>215</v>
      </c>
      <c r="M87" s="1" t="s">
        <v>215</v>
      </c>
      <c r="N87" s="5"/>
      <c r="O87" s="5"/>
    </row>
    <row r="88" customFormat="false" ht="12.75" hidden="false" customHeight="false" outlineLevel="0" collapsed="false">
      <c r="A88" s="20" t="s">
        <v>259</v>
      </c>
      <c r="B88" s="5" t="n">
        <v>84490327</v>
      </c>
      <c r="C88" s="5" t="s">
        <v>260</v>
      </c>
      <c r="D88" s="18" t="s">
        <v>13</v>
      </c>
      <c r="E88" s="18" t="s">
        <v>14</v>
      </c>
      <c r="F88" s="5" t="n">
        <v>24</v>
      </c>
      <c r="G88" s="1" t="s">
        <v>36</v>
      </c>
      <c r="H88" s="5" t="s">
        <v>261</v>
      </c>
      <c r="I88" s="5" t="s">
        <v>14</v>
      </c>
      <c r="J88" s="1" t="n">
        <v>46</v>
      </c>
      <c r="K88" s="1" t="s">
        <v>36</v>
      </c>
      <c r="N88" s="5"/>
      <c r="O88" s="5"/>
    </row>
    <row r="89" customFormat="false" ht="12.75" hidden="false" customHeight="false" outlineLevel="0" collapsed="false">
      <c r="A89" s="20" t="s">
        <v>262</v>
      </c>
      <c r="B89" s="5" t="n">
        <v>84490343</v>
      </c>
      <c r="C89" s="5" t="s">
        <v>263</v>
      </c>
      <c r="D89" s="18" t="s">
        <v>97</v>
      </c>
      <c r="E89" s="18" t="s">
        <v>14</v>
      </c>
      <c r="F89" s="5" t="n">
        <v>18</v>
      </c>
      <c r="G89" s="2" t="s">
        <v>36</v>
      </c>
      <c r="H89" s="5" t="s">
        <v>264</v>
      </c>
      <c r="I89" s="5" t="s">
        <v>14</v>
      </c>
      <c r="J89" s="1" t="n">
        <v>24</v>
      </c>
      <c r="K89" s="1" t="s">
        <v>36</v>
      </c>
    </row>
    <row r="90" customFormat="false" ht="12.75" hidden="false" customHeight="false" outlineLevel="0" collapsed="false">
      <c r="A90" s="20" t="s">
        <v>265</v>
      </c>
      <c r="B90" s="5" t="n">
        <v>84490346</v>
      </c>
      <c r="C90" s="5" t="s">
        <v>266</v>
      </c>
      <c r="D90" s="18" t="s">
        <v>203</v>
      </c>
      <c r="E90" s="18" t="s">
        <v>14</v>
      </c>
      <c r="F90" s="5" t="n">
        <v>28</v>
      </c>
      <c r="G90" s="2" t="s">
        <v>36</v>
      </c>
      <c r="H90" s="5" t="s">
        <v>54</v>
      </c>
      <c r="I90" s="5" t="s">
        <v>14</v>
      </c>
      <c r="J90" s="1" t="n">
        <v>27</v>
      </c>
      <c r="K90" s="1" t="s">
        <v>36</v>
      </c>
    </row>
    <row r="91" customFormat="false" ht="12.75" hidden="false" customHeight="false" outlineLevel="0" collapsed="false">
      <c r="A91" s="20" t="s">
        <v>267</v>
      </c>
      <c r="B91" s="5" t="n">
        <v>84490364</v>
      </c>
      <c r="C91" s="5" t="s">
        <v>268</v>
      </c>
      <c r="D91" s="18" t="s">
        <v>269</v>
      </c>
      <c r="E91" s="18" t="s">
        <v>14</v>
      </c>
      <c r="F91" s="5" t="n">
        <v>28</v>
      </c>
      <c r="G91" s="1" t="s">
        <v>36</v>
      </c>
      <c r="H91" s="5" t="s">
        <v>54</v>
      </c>
      <c r="I91" s="21" t="s">
        <v>35</v>
      </c>
      <c r="J91" s="22" t="n">
        <v>93</v>
      </c>
      <c r="K91" s="1" t="s">
        <v>36</v>
      </c>
      <c r="N91" s="5"/>
      <c r="O91" s="5"/>
    </row>
    <row r="92" customFormat="false" ht="12.75" hidden="false" customHeight="false" outlineLevel="0" collapsed="false">
      <c r="A92" s="5" t="s">
        <v>270</v>
      </c>
      <c r="B92" s="5" t="n">
        <v>84488846</v>
      </c>
      <c r="C92" s="5" t="s">
        <v>39</v>
      </c>
      <c r="D92" s="18" t="s">
        <v>39</v>
      </c>
      <c r="E92" s="18" t="s">
        <v>22</v>
      </c>
      <c r="F92" s="5" t="n">
        <v>57</v>
      </c>
      <c r="G92" s="1" t="s">
        <v>36</v>
      </c>
      <c r="H92" s="5" t="s">
        <v>54</v>
      </c>
      <c r="I92" s="19" t="s">
        <v>17</v>
      </c>
      <c r="J92" s="19"/>
      <c r="K92" s="19"/>
      <c r="N92" s="5"/>
      <c r="O92" s="5"/>
    </row>
    <row r="93" customFormat="false" ht="12.75" hidden="false" customHeight="false" outlineLevel="0" collapsed="false">
      <c r="A93" s="20" t="s">
        <v>271</v>
      </c>
      <c r="B93" s="5" t="n">
        <v>84488969</v>
      </c>
      <c r="C93" s="5" t="s">
        <v>272</v>
      </c>
      <c r="D93" s="18" t="s">
        <v>203</v>
      </c>
      <c r="E93" s="18" t="s">
        <v>22</v>
      </c>
      <c r="F93" s="5" t="n">
        <v>64</v>
      </c>
      <c r="G93" s="1" t="s">
        <v>36</v>
      </c>
      <c r="H93" s="5" t="s">
        <v>273</v>
      </c>
      <c r="I93" s="21" t="s">
        <v>35</v>
      </c>
      <c r="J93" s="22" t="n">
        <v>96</v>
      </c>
      <c r="K93" s="1" t="s">
        <v>36</v>
      </c>
      <c r="L93" s="3" t="s">
        <v>274</v>
      </c>
      <c r="N93" s="5"/>
      <c r="O93" s="5"/>
    </row>
    <row r="94" customFormat="false" ht="12.75" hidden="false" customHeight="false" outlineLevel="0" collapsed="false">
      <c r="A94" s="20" t="s">
        <v>275</v>
      </c>
      <c r="B94" s="5" t="n">
        <v>84489032</v>
      </c>
      <c r="C94" s="5" t="s">
        <v>62</v>
      </c>
      <c r="D94" s="18" t="s">
        <v>13</v>
      </c>
      <c r="E94" s="18" t="s">
        <v>22</v>
      </c>
      <c r="F94" s="5" t="n">
        <v>51</v>
      </c>
      <c r="G94" s="1" t="s">
        <v>36</v>
      </c>
      <c r="H94" s="5" t="s">
        <v>276</v>
      </c>
      <c r="I94" s="5" t="s">
        <v>22</v>
      </c>
      <c r="J94" s="1" t="n">
        <v>70</v>
      </c>
      <c r="K94" s="1" t="s">
        <v>36</v>
      </c>
      <c r="L94" s="1" t="s">
        <v>277</v>
      </c>
      <c r="M94" s="18" t="s">
        <v>13</v>
      </c>
      <c r="N94" s="5"/>
      <c r="O94" s="5"/>
    </row>
    <row r="95" customFormat="false" ht="12.75" hidden="false" customHeight="false" outlineLevel="0" collapsed="false">
      <c r="A95" s="20" t="s">
        <v>278</v>
      </c>
      <c r="B95" s="5" t="n">
        <v>84489220</v>
      </c>
      <c r="C95" s="5" t="s">
        <v>279</v>
      </c>
      <c r="D95" s="18" t="s">
        <v>280</v>
      </c>
      <c r="E95" s="18" t="s">
        <v>22</v>
      </c>
      <c r="F95" s="5" t="n">
        <v>64</v>
      </c>
      <c r="G95" s="5" t="s">
        <v>36</v>
      </c>
      <c r="H95" s="5" t="s">
        <v>281</v>
      </c>
      <c r="I95" s="24" t="s">
        <v>14</v>
      </c>
      <c r="J95" s="23" t="n">
        <v>42</v>
      </c>
      <c r="K95" s="5" t="s">
        <v>36</v>
      </c>
      <c r="L95" s="1" t="s">
        <v>282</v>
      </c>
      <c r="M95" s="18" t="s">
        <v>13</v>
      </c>
      <c r="N95" s="5"/>
      <c r="O95" s="5"/>
    </row>
    <row r="96" customFormat="false" ht="12.75" hidden="false" customHeight="false" outlineLevel="0" collapsed="false">
      <c r="A96" s="20" t="s">
        <v>283</v>
      </c>
      <c r="B96" s="5" t="n">
        <v>84489280</v>
      </c>
      <c r="C96" s="5" t="s">
        <v>284</v>
      </c>
      <c r="D96" s="18" t="s">
        <v>13</v>
      </c>
      <c r="E96" s="18" t="s">
        <v>22</v>
      </c>
      <c r="F96" s="5" t="n">
        <v>51</v>
      </c>
      <c r="G96" s="1" t="s">
        <v>36</v>
      </c>
      <c r="H96" s="5" t="s">
        <v>54</v>
      </c>
      <c r="I96" s="5" t="s">
        <v>22</v>
      </c>
      <c r="J96" s="1" t="n">
        <v>57</v>
      </c>
      <c r="K96" s="1" t="s">
        <v>36</v>
      </c>
      <c r="L96" s="25"/>
      <c r="N96" s="5"/>
      <c r="O96" s="5"/>
    </row>
    <row r="97" customFormat="false" ht="12.75" hidden="false" customHeight="false" outlineLevel="0" collapsed="false">
      <c r="A97" s="20" t="s">
        <v>285</v>
      </c>
      <c r="B97" s="5" t="n">
        <v>84489295</v>
      </c>
      <c r="C97" s="5" t="s">
        <v>158</v>
      </c>
      <c r="D97" s="18" t="s">
        <v>13</v>
      </c>
      <c r="E97" s="18" t="s">
        <v>22</v>
      </c>
      <c r="F97" s="5" t="n">
        <v>66</v>
      </c>
      <c r="G97" s="1" t="s">
        <v>36</v>
      </c>
      <c r="H97" s="5" t="s">
        <v>286</v>
      </c>
      <c r="I97" s="24" t="s">
        <v>14</v>
      </c>
      <c r="J97" s="23" t="n">
        <v>45</v>
      </c>
      <c r="K97" s="5" t="s">
        <v>36</v>
      </c>
      <c r="N97" s="5"/>
      <c r="O97" s="5"/>
    </row>
    <row r="98" customFormat="false" ht="12.75" hidden="false" customHeight="false" outlineLevel="0" collapsed="false">
      <c r="A98" s="20" t="s">
        <v>287</v>
      </c>
      <c r="B98" s="5" t="n">
        <v>84489338</v>
      </c>
      <c r="C98" s="5" t="s">
        <v>62</v>
      </c>
      <c r="D98" s="18" t="s">
        <v>13</v>
      </c>
      <c r="E98" s="18" t="s">
        <v>22</v>
      </c>
      <c r="F98" s="5" t="n">
        <v>70</v>
      </c>
      <c r="G98" s="1" t="s">
        <v>36</v>
      </c>
      <c r="H98" s="5" t="s">
        <v>288</v>
      </c>
      <c r="I98" s="5" t="s">
        <v>22</v>
      </c>
      <c r="J98" s="1" t="n">
        <v>63</v>
      </c>
      <c r="K98" s="1" t="s">
        <v>36</v>
      </c>
      <c r="L98" s="25"/>
      <c r="N98" s="5"/>
      <c r="O98" s="5"/>
    </row>
    <row r="99" customFormat="false" ht="12.75" hidden="false" customHeight="false" outlineLevel="0" collapsed="false">
      <c r="A99" s="20" t="s">
        <v>289</v>
      </c>
      <c r="B99" s="5" t="n">
        <v>84489343</v>
      </c>
      <c r="C99" s="5" t="s">
        <v>290</v>
      </c>
      <c r="D99" s="18" t="s">
        <v>133</v>
      </c>
      <c r="E99" s="18" t="s">
        <v>22</v>
      </c>
      <c r="F99" s="5" t="n">
        <v>59</v>
      </c>
      <c r="G99" s="1" t="s">
        <v>36</v>
      </c>
      <c r="H99" s="5" t="s">
        <v>291</v>
      </c>
      <c r="I99" s="24" t="s">
        <v>14</v>
      </c>
      <c r="J99" s="23" t="n">
        <v>20</v>
      </c>
      <c r="K99" s="5" t="s">
        <v>36</v>
      </c>
      <c r="N99" s="5"/>
      <c r="O99" s="5"/>
    </row>
    <row r="100" customFormat="false" ht="12.75" hidden="false" customHeight="false" outlineLevel="0" collapsed="false">
      <c r="A100" s="20" t="s">
        <v>292</v>
      </c>
      <c r="B100" s="5" t="n">
        <v>84489344</v>
      </c>
      <c r="C100" s="5" t="s">
        <v>293</v>
      </c>
      <c r="D100" s="18" t="s">
        <v>39</v>
      </c>
      <c r="E100" s="18" t="s">
        <v>22</v>
      </c>
      <c r="F100" s="5" t="n">
        <v>59</v>
      </c>
      <c r="G100" s="1" t="s">
        <v>36</v>
      </c>
      <c r="H100" s="5" t="s">
        <v>54</v>
      </c>
      <c r="I100" s="24" t="s">
        <v>14</v>
      </c>
      <c r="J100" s="23" t="n">
        <v>27</v>
      </c>
      <c r="K100" s="1" t="s">
        <v>36</v>
      </c>
      <c r="L100" s="3" t="s">
        <v>294</v>
      </c>
      <c r="N100" s="5"/>
      <c r="O100" s="5"/>
    </row>
    <row r="101" customFormat="false" ht="12.75" hidden="false" customHeight="false" outlineLevel="0" collapsed="false">
      <c r="A101" s="20" t="s">
        <v>295</v>
      </c>
      <c r="B101" s="5" t="n">
        <v>84489400</v>
      </c>
      <c r="C101" s="5" t="s">
        <v>296</v>
      </c>
      <c r="D101" s="18" t="s">
        <v>13</v>
      </c>
      <c r="E101" s="18" t="s">
        <v>22</v>
      </c>
      <c r="F101" s="5" t="n">
        <v>70</v>
      </c>
      <c r="G101" s="2" t="s">
        <v>36</v>
      </c>
      <c r="H101" s="5" t="s">
        <v>297</v>
      </c>
      <c r="I101" s="24" t="s">
        <v>14</v>
      </c>
      <c r="J101" s="23" t="n">
        <v>45</v>
      </c>
      <c r="K101" s="5" t="s">
        <v>36</v>
      </c>
      <c r="L101" s="25"/>
      <c r="N101" s="5"/>
      <c r="O101" s="5"/>
    </row>
    <row r="102" customFormat="false" ht="12.75" hidden="false" customHeight="false" outlineLevel="0" collapsed="false">
      <c r="A102" s="20" t="s">
        <v>298</v>
      </c>
      <c r="B102" s="5" t="n">
        <v>84489418</v>
      </c>
      <c r="C102" s="5" t="s">
        <v>299</v>
      </c>
      <c r="D102" s="18" t="s">
        <v>13</v>
      </c>
      <c r="E102" s="18" t="s">
        <v>22</v>
      </c>
      <c r="F102" s="5" t="n">
        <v>51</v>
      </c>
      <c r="G102" s="27" t="s">
        <v>300</v>
      </c>
      <c r="H102" s="5" t="s">
        <v>54</v>
      </c>
      <c r="I102" s="24" t="s">
        <v>14</v>
      </c>
      <c r="J102" s="23" t="n">
        <v>24</v>
      </c>
      <c r="K102" s="27" t="s">
        <v>300</v>
      </c>
      <c r="L102" s="25"/>
      <c r="N102" s="5"/>
      <c r="O102" s="5"/>
    </row>
    <row r="103" customFormat="false" ht="12.75" hidden="false" customHeight="false" outlineLevel="0" collapsed="false">
      <c r="A103" s="20" t="s">
        <v>301</v>
      </c>
      <c r="B103" s="5" t="n">
        <v>84489487</v>
      </c>
      <c r="C103" s="5" t="s">
        <v>302</v>
      </c>
      <c r="D103" s="18" t="s">
        <v>13</v>
      </c>
      <c r="E103" s="18" t="s">
        <v>22</v>
      </c>
      <c r="F103" s="5" t="n">
        <v>65</v>
      </c>
      <c r="G103" s="2" t="s">
        <v>36</v>
      </c>
      <c r="H103" s="5" t="s">
        <v>40</v>
      </c>
      <c r="I103" s="5" t="s">
        <v>22</v>
      </c>
      <c r="J103" s="1" t="n">
        <v>61</v>
      </c>
      <c r="K103" s="5" t="s">
        <v>36</v>
      </c>
      <c r="L103" s="5" t="s">
        <v>303</v>
      </c>
      <c r="M103" s="18" t="s">
        <v>304</v>
      </c>
      <c r="N103" s="5"/>
      <c r="O103" s="5"/>
    </row>
    <row r="104" customFormat="false" ht="12.75" hidden="false" customHeight="false" outlineLevel="0" collapsed="false">
      <c r="A104" s="20" t="s">
        <v>305</v>
      </c>
      <c r="B104" s="5" t="n">
        <v>84489490</v>
      </c>
      <c r="C104" s="5" t="s">
        <v>192</v>
      </c>
      <c r="D104" s="18" t="s">
        <v>13</v>
      </c>
      <c r="E104" s="18" t="s">
        <v>22</v>
      </c>
      <c r="F104" s="5" t="n">
        <v>51</v>
      </c>
      <c r="G104" s="2" t="s">
        <v>36</v>
      </c>
      <c r="H104" s="5" t="s">
        <v>54</v>
      </c>
      <c r="I104" s="21" t="s">
        <v>35</v>
      </c>
      <c r="J104" s="22" t="n">
        <v>80</v>
      </c>
      <c r="K104" s="5" t="s">
        <v>36</v>
      </c>
      <c r="N104" s="5"/>
      <c r="O104" s="5"/>
    </row>
    <row r="105" customFormat="false" ht="12.75" hidden="false" customHeight="false" outlineLevel="0" collapsed="false">
      <c r="A105" s="20" t="s">
        <v>306</v>
      </c>
      <c r="B105" s="5" t="n">
        <v>84489492</v>
      </c>
      <c r="C105" s="5" t="s">
        <v>165</v>
      </c>
      <c r="D105" s="18" t="s">
        <v>166</v>
      </c>
      <c r="E105" s="18" t="s">
        <v>22</v>
      </c>
      <c r="F105" s="5" t="n">
        <v>52</v>
      </c>
      <c r="G105" s="2" t="s">
        <v>36</v>
      </c>
      <c r="H105" s="5" t="s">
        <v>54</v>
      </c>
      <c r="I105" s="5" t="s">
        <v>22</v>
      </c>
      <c r="J105" s="1" t="n">
        <v>67</v>
      </c>
      <c r="K105" s="5" t="s">
        <v>36</v>
      </c>
      <c r="N105" s="5"/>
      <c r="O105" s="5"/>
    </row>
    <row r="106" customFormat="false" ht="12.75" hidden="false" customHeight="false" outlineLevel="0" collapsed="false">
      <c r="A106" s="20" t="s">
        <v>307</v>
      </c>
      <c r="B106" s="5" t="n">
        <v>84489497</v>
      </c>
      <c r="C106" s="5" t="s">
        <v>308</v>
      </c>
      <c r="D106" s="18" t="s">
        <v>13</v>
      </c>
      <c r="E106" s="18" t="s">
        <v>22</v>
      </c>
      <c r="F106" s="5" t="n">
        <v>63</v>
      </c>
      <c r="G106" s="2" t="s">
        <v>36</v>
      </c>
      <c r="H106" s="5" t="s">
        <v>309</v>
      </c>
      <c r="I106" s="5" t="s">
        <v>35</v>
      </c>
      <c r="J106" s="1" t="n">
        <v>86</v>
      </c>
      <c r="K106" s="1" t="s">
        <v>36</v>
      </c>
      <c r="L106" s="25"/>
      <c r="N106" s="5"/>
      <c r="O106" s="5"/>
    </row>
    <row r="107" customFormat="false" ht="12.75" hidden="false" customHeight="false" outlineLevel="0" collapsed="false">
      <c r="A107" s="20" t="s">
        <v>310</v>
      </c>
      <c r="B107" s="5" t="n">
        <v>84489561</v>
      </c>
      <c r="C107" s="5" t="s">
        <v>39</v>
      </c>
      <c r="D107" s="18" t="s">
        <v>39</v>
      </c>
      <c r="E107" s="18" t="s">
        <v>22</v>
      </c>
      <c r="F107" s="5" t="n">
        <v>62</v>
      </c>
      <c r="G107" s="2" t="s">
        <v>36</v>
      </c>
      <c r="H107" s="5" t="s">
        <v>311</v>
      </c>
      <c r="I107" s="21" t="s">
        <v>35</v>
      </c>
      <c r="J107" s="22" t="n">
        <v>90</v>
      </c>
      <c r="K107" s="5" t="s">
        <v>36</v>
      </c>
      <c r="N107" s="5"/>
      <c r="O107" s="5"/>
    </row>
    <row r="108" customFormat="false" ht="12.75" hidden="false" customHeight="false" outlineLevel="0" collapsed="false">
      <c r="A108" s="20" t="s">
        <v>312</v>
      </c>
      <c r="B108" s="5" t="n">
        <v>84489574</v>
      </c>
      <c r="C108" s="5" t="s">
        <v>313</v>
      </c>
      <c r="D108" s="18" t="s">
        <v>13</v>
      </c>
      <c r="E108" s="18" t="s">
        <v>22</v>
      </c>
      <c r="F108" s="5" t="n">
        <v>62</v>
      </c>
      <c r="G108" s="2" t="s">
        <v>36</v>
      </c>
      <c r="H108" s="5" t="s">
        <v>54</v>
      </c>
      <c r="I108" s="21" t="s">
        <v>35</v>
      </c>
      <c r="J108" s="22" t="n">
        <v>91</v>
      </c>
      <c r="K108" s="24" t="s">
        <v>31</v>
      </c>
      <c r="L108" s="25"/>
      <c r="N108" s="5"/>
      <c r="O108" s="5"/>
    </row>
    <row r="109" customFormat="false" ht="12.75" hidden="false" customHeight="false" outlineLevel="0" collapsed="false">
      <c r="A109" s="20" t="s">
        <v>314</v>
      </c>
      <c r="B109" s="5" t="n">
        <v>84489645</v>
      </c>
      <c r="C109" s="5" t="s">
        <v>39</v>
      </c>
      <c r="D109" s="18" t="s">
        <v>39</v>
      </c>
      <c r="E109" s="18" t="s">
        <v>22</v>
      </c>
      <c r="F109" s="5" t="n">
        <v>53</v>
      </c>
      <c r="G109" s="3" t="s">
        <v>36</v>
      </c>
      <c r="H109" s="5" t="s">
        <v>54</v>
      </c>
      <c r="I109" s="21" t="s">
        <v>35</v>
      </c>
      <c r="J109" s="22" t="n">
        <v>85</v>
      </c>
      <c r="K109" s="5" t="s">
        <v>36</v>
      </c>
      <c r="L109" s="25"/>
      <c r="N109" s="5"/>
      <c r="O109" s="5"/>
    </row>
    <row r="110" customFormat="false" ht="12.75" hidden="false" customHeight="false" outlineLevel="0" collapsed="false">
      <c r="A110" s="20" t="s">
        <v>315</v>
      </c>
      <c r="B110" s="5" t="n">
        <v>84489741</v>
      </c>
      <c r="C110" s="5" t="s">
        <v>316</v>
      </c>
      <c r="D110" s="18" t="s">
        <v>317</v>
      </c>
      <c r="E110" s="18" t="s">
        <v>22</v>
      </c>
      <c r="F110" s="5" t="n">
        <v>70</v>
      </c>
      <c r="G110" s="2" t="s">
        <v>36</v>
      </c>
      <c r="H110" s="5" t="s">
        <v>54</v>
      </c>
      <c r="I110" s="21" t="s">
        <v>35</v>
      </c>
      <c r="J110" s="22" t="n">
        <v>88</v>
      </c>
      <c r="K110" s="1" t="s">
        <v>36</v>
      </c>
      <c r="N110" s="5"/>
      <c r="O110" s="5"/>
    </row>
    <row r="111" customFormat="false" ht="12.75" hidden="false" customHeight="false" outlineLevel="0" collapsed="false">
      <c r="A111" s="20" t="s">
        <v>318</v>
      </c>
      <c r="B111" s="5" t="n">
        <v>84489759</v>
      </c>
      <c r="C111" s="5" t="s">
        <v>319</v>
      </c>
      <c r="D111" s="18" t="s">
        <v>13</v>
      </c>
      <c r="E111" s="18" t="s">
        <v>22</v>
      </c>
      <c r="F111" s="5" t="n">
        <v>68</v>
      </c>
      <c r="G111" s="2" t="s">
        <v>36</v>
      </c>
      <c r="H111" s="5" t="s">
        <v>320</v>
      </c>
      <c r="I111" s="24" t="s">
        <v>14</v>
      </c>
      <c r="J111" s="23" t="n">
        <v>14</v>
      </c>
      <c r="K111" s="5" t="s">
        <v>36</v>
      </c>
      <c r="L111" s="25"/>
      <c r="N111" s="5"/>
      <c r="O111" s="5"/>
    </row>
    <row r="112" customFormat="false" ht="12.75" hidden="false" customHeight="false" outlineLevel="0" collapsed="false">
      <c r="A112" s="20" t="s">
        <v>321</v>
      </c>
      <c r="B112" s="5" t="n">
        <v>84489764</v>
      </c>
      <c r="C112" s="5" t="s">
        <v>322</v>
      </c>
      <c r="D112" s="18" t="s">
        <v>234</v>
      </c>
      <c r="E112" s="18" t="s">
        <v>22</v>
      </c>
      <c r="F112" s="5" t="n">
        <v>57</v>
      </c>
      <c r="G112" s="2" t="s">
        <v>36</v>
      </c>
      <c r="H112" s="5" t="s">
        <v>218</v>
      </c>
      <c r="I112" s="21" t="s">
        <v>35</v>
      </c>
      <c r="J112" s="22" t="n">
        <v>78</v>
      </c>
      <c r="K112" s="2" t="s">
        <v>36</v>
      </c>
      <c r="N112" s="5"/>
      <c r="O112" s="5"/>
    </row>
    <row r="113" customFormat="false" ht="12.75" hidden="false" customHeight="false" outlineLevel="0" collapsed="false">
      <c r="A113" s="20" t="s">
        <v>323</v>
      </c>
      <c r="B113" s="5" t="n">
        <v>84489791</v>
      </c>
      <c r="C113" s="5" t="s">
        <v>324</v>
      </c>
      <c r="D113" s="18" t="s">
        <v>13</v>
      </c>
      <c r="E113" s="18" t="s">
        <v>22</v>
      </c>
      <c r="F113" s="5" t="n">
        <v>63</v>
      </c>
      <c r="G113" s="2" t="s">
        <v>36</v>
      </c>
      <c r="H113" s="5" t="s">
        <v>325</v>
      </c>
      <c r="I113" s="21" t="s">
        <v>22</v>
      </c>
      <c r="J113" s="22" t="n">
        <v>67</v>
      </c>
      <c r="K113" s="18" t="s">
        <v>36</v>
      </c>
      <c r="N113" s="5"/>
      <c r="O113" s="5"/>
    </row>
    <row r="114" customFormat="false" ht="12.75" hidden="false" customHeight="false" outlineLevel="0" collapsed="false">
      <c r="A114" s="5" t="s">
        <v>326</v>
      </c>
      <c r="B114" s="5" t="n">
        <v>84489882</v>
      </c>
      <c r="C114" s="5" t="s">
        <v>327</v>
      </c>
      <c r="D114" s="18" t="s">
        <v>328</v>
      </c>
      <c r="E114" s="18" t="s">
        <v>22</v>
      </c>
      <c r="F114" s="5" t="n">
        <v>52</v>
      </c>
      <c r="G114" s="2" t="s">
        <v>36</v>
      </c>
      <c r="H114" s="5" t="s">
        <v>329</v>
      </c>
      <c r="I114" s="19" t="s">
        <v>17</v>
      </c>
      <c r="J114" s="19"/>
      <c r="K114" s="19"/>
      <c r="N114" s="5"/>
      <c r="O114" s="5"/>
    </row>
    <row r="115" customFormat="false" ht="12.75" hidden="false" customHeight="false" outlineLevel="0" collapsed="false">
      <c r="A115" s="20" t="s">
        <v>330</v>
      </c>
      <c r="B115" s="5" t="n">
        <v>84489964</v>
      </c>
      <c r="C115" s="5" t="s">
        <v>62</v>
      </c>
      <c r="D115" s="18" t="s">
        <v>13</v>
      </c>
      <c r="E115" s="18" t="s">
        <v>22</v>
      </c>
      <c r="F115" s="5" t="n">
        <v>65</v>
      </c>
      <c r="G115" s="2" t="s">
        <v>36</v>
      </c>
      <c r="H115" s="5" t="s">
        <v>54</v>
      </c>
      <c r="I115" s="24" t="s">
        <v>14</v>
      </c>
      <c r="J115" s="23" t="n">
        <v>29</v>
      </c>
      <c r="K115" s="1" t="s">
        <v>36</v>
      </c>
      <c r="L115" s="25"/>
      <c r="N115" s="5"/>
      <c r="O115" s="5"/>
    </row>
    <row r="116" customFormat="false" ht="12.75" hidden="false" customHeight="false" outlineLevel="0" collapsed="false">
      <c r="A116" s="20" t="s">
        <v>331</v>
      </c>
      <c r="B116" s="5" t="n">
        <v>84489996</v>
      </c>
      <c r="C116" s="5" t="s">
        <v>332</v>
      </c>
      <c r="D116" s="18" t="s">
        <v>51</v>
      </c>
      <c r="E116" s="18" t="s">
        <v>22</v>
      </c>
      <c r="F116" s="5" t="n">
        <v>70</v>
      </c>
      <c r="G116" s="2" t="s">
        <v>36</v>
      </c>
      <c r="H116" s="5" t="s">
        <v>40</v>
      </c>
      <c r="I116" s="21" t="s">
        <v>35</v>
      </c>
      <c r="J116" s="22" t="n">
        <v>100</v>
      </c>
      <c r="K116" s="5" t="s">
        <v>36</v>
      </c>
      <c r="L116" s="25"/>
      <c r="N116" s="5"/>
      <c r="O116" s="5"/>
    </row>
    <row r="117" customFormat="false" ht="12.75" hidden="false" customHeight="false" outlineLevel="0" collapsed="false">
      <c r="A117" s="20" t="s">
        <v>333</v>
      </c>
      <c r="B117" s="5" t="n">
        <v>84490101</v>
      </c>
      <c r="C117" s="5" t="s">
        <v>334</v>
      </c>
      <c r="D117" s="18" t="s">
        <v>133</v>
      </c>
      <c r="E117" s="18" t="s">
        <v>22</v>
      </c>
      <c r="F117" s="5" t="n">
        <v>51</v>
      </c>
      <c r="G117" s="1" t="s">
        <v>36</v>
      </c>
      <c r="H117" s="5" t="s">
        <v>311</v>
      </c>
      <c r="I117" s="24" t="s">
        <v>14</v>
      </c>
      <c r="J117" s="23" t="n">
        <v>48</v>
      </c>
      <c r="K117" s="1" t="s">
        <v>36</v>
      </c>
      <c r="L117" s="1" t="s">
        <v>59</v>
      </c>
      <c r="N117" s="5"/>
      <c r="O117" s="5"/>
    </row>
    <row r="118" customFormat="false" ht="12.75" hidden="false" customHeight="false" outlineLevel="0" collapsed="false">
      <c r="A118" s="20" t="s">
        <v>335</v>
      </c>
      <c r="B118" s="5" t="n">
        <v>84490198</v>
      </c>
      <c r="C118" s="5" t="s">
        <v>336</v>
      </c>
      <c r="D118" s="18" t="s">
        <v>133</v>
      </c>
      <c r="E118" s="18" t="s">
        <v>22</v>
      </c>
      <c r="F118" s="5" t="n">
        <v>67</v>
      </c>
      <c r="G118" s="1" t="s">
        <v>36</v>
      </c>
      <c r="H118" s="5" t="s">
        <v>337</v>
      </c>
      <c r="I118" s="21" t="s">
        <v>14</v>
      </c>
      <c r="J118" s="22" t="n">
        <v>37</v>
      </c>
      <c r="K118" s="1" t="s">
        <v>36</v>
      </c>
      <c r="N118" s="5"/>
      <c r="O118" s="5"/>
    </row>
    <row r="119" customFormat="false" ht="12.75" hidden="false" customHeight="false" outlineLevel="0" collapsed="false">
      <c r="A119" s="5" t="s">
        <v>338</v>
      </c>
      <c r="B119" s="5" t="n">
        <v>84488874</v>
      </c>
      <c r="C119" s="5" t="s">
        <v>339</v>
      </c>
      <c r="D119" s="18" t="s">
        <v>51</v>
      </c>
      <c r="E119" s="18" t="s">
        <v>35</v>
      </c>
      <c r="F119" s="5" t="n">
        <v>100</v>
      </c>
      <c r="G119" s="1" t="s">
        <v>31</v>
      </c>
      <c r="H119" s="5" t="s">
        <v>16</v>
      </c>
      <c r="I119" s="5" t="s">
        <v>35</v>
      </c>
      <c r="J119" s="1" t="n">
        <v>100</v>
      </c>
      <c r="K119" s="5" t="s">
        <v>31</v>
      </c>
      <c r="N119" s="5"/>
      <c r="O119" s="5"/>
    </row>
    <row r="120" customFormat="false" ht="12.75" hidden="false" customHeight="false" outlineLevel="0" collapsed="false">
      <c r="A120" s="5" t="s">
        <v>340</v>
      </c>
      <c r="B120" s="5" t="n">
        <v>84488892</v>
      </c>
      <c r="C120" s="5" t="s">
        <v>341</v>
      </c>
      <c r="D120" s="18" t="s">
        <v>328</v>
      </c>
      <c r="E120" s="18" t="s">
        <v>35</v>
      </c>
      <c r="F120" s="5" t="n">
        <v>76</v>
      </c>
      <c r="G120" s="1" t="s">
        <v>31</v>
      </c>
      <c r="H120" s="5" t="s">
        <v>54</v>
      </c>
      <c r="I120" s="24" t="s">
        <v>22</v>
      </c>
      <c r="J120" s="23" t="n">
        <v>60</v>
      </c>
      <c r="K120" s="5" t="s">
        <v>31</v>
      </c>
      <c r="N120" s="5"/>
      <c r="O120" s="5"/>
    </row>
    <row r="121" customFormat="false" ht="12.75" hidden="false" customHeight="false" outlineLevel="0" collapsed="false">
      <c r="A121" s="5" t="s">
        <v>342</v>
      </c>
      <c r="B121" s="5" t="n">
        <v>84488957</v>
      </c>
      <c r="C121" s="5" t="s">
        <v>343</v>
      </c>
      <c r="D121" s="18" t="s">
        <v>51</v>
      </c>
      <c r="E121" s="18" t="s">
        <v>35</v>
      </c>
      <c r="F121" s="5" t="n">
        <v>100</v>
      </c>
      <c r="G121" s="1" t="s">
        <v>31</v>
      </c>
      <c r="H121" s="5" t="s">
        <v>89</v>
      </c>
      <c r="I121" s="5" t="s">
        <v>35</v>
      </c>
      <c r="J121" s="1" t="n">
        <v>100</v>
      </c>
      <c r="K121" s="1" t="s">
        <v>31</v>
      </c>
      <c r="N121" s="5"/>
      <c r="O121" s="5"/>
    </row>
    <row r="122" customFormat="false" ht="12.75" hidden="false" customHeight="false" outlineLevel="0" collapsed="false">
      <c r="A122" s="5" t="s">
        <v>344</v>
      </c>
      <c r="B122" s="5" t="n">
        <v>84489044</v>
      </c>
      <c r="C122" s="5" t="s">
        <v>345</v>
      </c>
      <c r="D122" s="18" t="s">
        <v>346</v>
      </c>
      <c r="E122" s="18" t="s">
        <v>35</v>
      </c>
      <c r="F122" s="5" t="n">
        <v>90</v>
      </c>
      <c r="G122" s="5" t="s">
        <v>31</v>
      </c>
      <c r="H122" s="5" t="s">
        <v>54</v>
      </c>
      <c r="I122" s="5" t="s">
        <v>35</v>
      </c>
      <c r="J122" s="1" t="n">
        <v>84</v>
      </c>
      <c r="K122" s="1" t="s">
        <v>31</v>
      </c>
      <c r="N122" s="5"/>
      <c r="O122" s="5"/>
    </row>
    <row r="123" customFormat="false" ht="12.75" hidden="false" customHeight="false" outlineLevel="0" collapsed="false">
      <c r="A123" s="20" t="s">
        <v>347</v>
      </c>
      <c r="B123" s="5" t="n">
        <v>84489153</v>
      </c>
      <c r="C123" s="5" t="s">
        <v>348</v>
      </c>
      <c r="D123" s="18" t="s">
        <v>51</v>
      </c>
      <c r="E123" s="18" t="s">
        <v>35</v>
      </c>
      <c r="F123" s="5" t="n">
        <v>86</v>
      </c>
      <c r="G123" s="5" t="s">
        <v>31</v>
      </c>
      <c r="H123" s="5" t="s">
        <v>54</v>
      </c>
      <c r="I123" s="24" t="s">
        <v>22</v>
      </c>
      <c r="J123" s="23" t="n">
        <v>57</v>
      </c>
      <c r="K123" s="21" t="s">
        <v>36</v>
      </c>
      <c r="L123" s="3" t="s">
        <v>215</v>
      </c>
      <c r="N123" s="5"/>
      <c r="O123" s="5"/>
    </row>
    <row r="124" customFormat="false" ht="12.75" hidden="false" customHeight="false" outlineLevel="0" collapsed="false">
      <c r="A124" s="5" t="s">
        <v>349</v>
      </c>
      <c r="B124" s="5" t="n">
        <v>84489200</v>
      </c>
      <c r="C124" s="5" t="s">
        <v>39</v>
      </c>
      <c r="D124" s="18" t="s">
        <v>39</v>
      </c>
      <c r="E124" s="18" t="s">
        <v>35</v>
      </c>
      <c r="F124" s="5" t="n">
        <v>71</v>
      </c>
      <c r="G124" s="5" t="s">
        <v>31</v>
      </c>
      <c r="H124" s="5" t="s">
        <v>350</v>
      </c>
      <c r="I124" s="5" t="s">
        <v>35</v>
      </c>
      <c r="J124" s="1" t="n">
        <v>72</v>
      </c>
      <c r="K124" s="5" t="s">
        <v>31</v>
      </c>
      <c r="N124" s="5"/>
      <c r="O124" s="5"/>
    </row>
    <row r="125" customFormat="false" ht="12.75" hidden="false" customHeight="false" outlineLevel="0" collapsed="false">
      <c r="A125" s="5" t="s">
        <v>351</v>
      </c>
      <c r="B125" s="5" t="n">
        <v>84489288</v>
      </c>
      <c r="C125" s="5" t="s">
        <v>352</v>
      </c>
      <c r="D125" s="18" t="s">
        <v>144</v>
      </c>
      <c r="E125" s="18" t="s">
        <v>35</v>
      </c>
      <c r="F125" s="5" t="n">
        <v>79</v>
      </c>
      <c r="G125" s="1" t="s">
        <v>31</v>
      </c>
      <c r="H125" s="5" t="s">
        <v>353</v>
      </c>
      <c r="I125" s="24" t="s">
        <v>22</v>
      </c>
      <c r="J125" s="23" t="n">
        <v>61</v>
      </c>
      <c r="K125" s="1" t="s">
        <v>31</v>
      </c>
      <c r="N125" s="5"/>
      <c r="O125" s="5"/>
    </row>
    <row r="126" customFormat="false" ht="12.75" hidden="false" customHeight="false" outlineLevel="0" collapsed="false">
      <c r="A126" s="5" t="s">
        <v>354</v>
      </c>
      <c r="B126" s="5" t="n">
        <v>84489306</v>
      </c>
      <c r="C126" s="5" t="s">
        <v>355</v>
      </c>
      <c r="D126" s="18" t="s">
        <v>13</v>
      </c>
      <c r="E126" s="18" t="s">
        <v>35</v>
      </c>
      <c r="F126" s="5" t="n">
        <v>72</v>
      </c>
      <c r="G126" s="1" t="s">
        <v>31</v>
      </c>
      <c r="H126" s="5" t="s">
        <v>16</v>
      </c>
      <c r="I126" s="21" t="s">
        <v>35</v>
      </c>
      <c r="J126" s="22" t="n">
        <v>99</v>
      </c>
      <c r="K126" s="18" t="s">
        <v>31</v>
      </c>
      <c r="N126" s="5"/>
      <c r="O126" s="5"/>
    </row>
    <row r="127" customFormat="false" ht="12.75" hidden="false" customHeight="false" outlineLevel="0" collapsed="false">
      <c r="A127" s="20" t="s">
        <v>356</v>
      </c>
      <c r="B127" s="5" t="n">
        <v>84489311</v>
      </c>
      <c r="C127" s="5" t="s">
        <v>357</v>
      </c>
      <c r="D127" s="18" t="s">
        <v>358</v>
      </c>
      <c r="E127" s="18" t="s">
        <v>35</v>
      </c>
      <c r="F127" s="5" t="n">
        <v>99</v>
      </c>
      <c r="G127" s="25" t="s">
        <v>300</v>
      </c>
      <c r="H127" s="5" t="s">
        <v>16</v>
      </c>
      <c r="I127" s="24" t="s">
        <v>14</v>
      </c>
      <c r="J127" s="23" t="n">
        <v>40</v>
      </c>
      <c r="K127" s="25" t="s">
        <v>300</v>
      </c>
      <c r="L127" s="25"/>
      <c r="N127" s="5"/>
      <c r="O127" s="5"/>
    </row>
    <row r="128" customFormat="false" ht="12.75" hidden="false" customHeight="false" outlineLevel="0" collapsed="false">
      <c r="A128" s="5" t="s">
        <v>359</v>
      </c>
      <c r="B128" s="5" t="n">
        <v>84489340</v>
      </c>
      <c r="C128" s="5" t="s">
        <v>360</v>
      </c>
      <c r="D128" s="18" t="s">
        <v>13</v>
      </c>
      <c r="E128" s="18" t="s">
        <v>35</v>
      </c>
      <c r="F128" s="5" t="n">
        <v>79</v>
      </c>
      <c r="G128" s="1" t="s">
        <v>31</v>
      </c>
      <c r="H128" s="5" t="s">
        <v>54</v>
      </c>
      <c r="I128" s="5" t="s">
        <v>22</v>
      </c>
      <c r="J128" s="1" t="n">
        <v>68</v>
      </c>
      <c r="K128" s="1" t="s">
        <v>31</v>
      </c>
      <c r="N128" s="5"/>
      <c r="O128" s="5"/>
    </row>
    <row r="129" customFormat="false" ht="12.75" hidden="false" customHeight="false" outlineLevel="0" collapsed="false">
      <c r="A129" s="5" t="s">
        <v>361</v>
      </c>
      <c r="B129" s="5" t="n">
        <v>84489348</v>
      </c>
      <c r="C129" s="5" t="s">
        <v>165</v>
      </c>
      <c r="D129" s="18" t="s">
        <v>166</v>
      </c>
      <c r="E129" s="18" t="s">
        <v>35</v>
      </c>
      <c r="F129" s="5" t="n">
        <v>76</v>
      </c>
      <c r="G129" s="1" t="s">
        <v>31</v>
      </c>
      <c r="H129" s="5" t="s">
        <v>16</v>
      </c>
      <c r="I129" s="5" t="s">
        <v>35</v>
      </c>
      <c r="J129" s="1" t="n">
        <v>94</v>
      </c>
      <c r="K129" s="18" t="s">
        <v>31</v>
      </c>
      <c r="N129" s="18"/>
      <c r="O129" s="18"/>
    </row>
    <row r="130" customFormat="false" ht="12.75" hidden="false" customHeight="false" outlineLevel="0" collapsed="false">
      <c r="A130" s="5" t="s">
        <v>362</v>
      </c>
      <c r="B130" s="5" t="n">
        <v>84489512</v>
      </c>
      <c r="C130" s="5" t="s">
        <v>62</v>
      </c>
      <c r="D130" s="18" t="s">
        <v>13</v>
      </c>
      <c r="E130" s="18" t="s">
        <v>35</v>
      </c>
      <c r="F130" s="5" t="n">
        <v>100</v>
      </c>
      <c r="G130" s="2" t="s">
        <v>31</v>
      </c>
      <c r="H130" s="5" t="s">
        <v>363</v>
      </c>
      <c r="I130" s="5" t="s">
        <v>35</v>
      </c>
      <c r="J130" s="1" t="n">
        <v>100</v>
      </c>
      <c r="K130" s="2" t="s">
        <v>31</v>
      </c>
      <c r="N130" s="5"/>
      <c r="O130" s="5"/>
    </row>
    <row r="131" customFormat="false" ht="12.75" hidden="false" customHeight="false" outlineLevel="0" collapsed="false">
      <c r="A131" s="20" t="s">
        <v>364</v>
      </c>
      <c r="B131" s="5" t="n">
        <v>84489529</v>
      </c>
      <c r="C131" s="5" t="s">
        <v>365</v>
      </c>
      <c r="D131" s="18" t="s">
        <v>13</v>
      </c>
      <c r="E131" s="18" t="s">
        <v>35</v>
      </c>
      <c r="F131" s="5" t="n">
        <v>89</v>
      </c>
      <c r="G131" s="2" t="s">
        <v>31</v>
      </c>
      <c r="H131" s="5" t="s">
        <v>366</v>
      </c>
      <c r="I131" s="24" t="s">
        <v>22</v>
      </c>
      <c r="J131" s="23" t="n">
        <v>53</v>
      </c>
      <c r="K131" s="21" t="s">
        <v>36</v>
      </c>
      <c r="N131" s="5"/>
      <c r="O131" s="5"/>
    </row>
    <row r="132" customFormat="false" ht="12.75" hidden="false" customHeight="false" outlineLevel="0" collapsed="false">
      <c r="A132" s="5" t="s">
        <v>367</v>
      </c>
      <c r="B132" s="5" t="n">
        <v>84489548</v>
      </c>
      <c r="C132" s="5" t="s">
        <v>39</v>
      </c>
      <c r="D132" s="18" t="s">
        <v>39</v>
      </c>
      <c r="E132" s="18" t="s">
        <v>35</v>
      </c>
      <c r="F132" s="5" t="n">
        <v>91</v>
      </c>
      <c r="G132" s="2" t="s">
        <v>31</v>
      </c>
      <c r="H132" s="5" t="s">
        <v>368</v>
      </c>
      <c r="I132" s="24" t="s">
        <v>14</v>
      </c>
      <c r="J132" s="23" t="n">
        <v>33</v>
      </c>
      <c r="K132" s="2" t="s">
        <v>31</v>
      </c>
      <c r="L132" s="2" t="s">
        <v>369</v>
      </c>
      <c r="M132" s="2" t="s">
        <v>370</v>
      </c>
      <c r="N132" s="5"/>
      <c r="O132" s="5"/>
    </row>
    <row r="133" customFormat="false" ht="12.75" hidden="false" customHeight="false" outlineLevel="0" collapsed="false">
      <c r="A133" s="20" t="s">
        <v>371</v>
      </c>
      <c r="B133" s="5" t="n">
        <v>84489564</v>
      </c>
      <c r="C133" s="5" t="s">
        <v>372</v>
      </c>
      <c r="D133" s="18" t="s">
        <v>13</v>
      </c>
      <c r="E133" s="18" t="s">
        <v>35</v>
      </c>
      <c r="F133" s="5" t="n">
        <v>85</v>
      </c>
      <c r="G133" s="25" t="s">
        <v>300</v>
      </c>
      <c r="H133" s="5" t="s">
        <v>373</v>
      </c>
      <c r="I133" s="5" t="s">
        <v>35</v>
      </c>
      <c r="J133" s="1" t="n">
        <v>76</v>
      </c>
      <c r="K133" s="25" t="s">
        <v>300</v>
      </c>
      <c r="L133" s="25"/>
      <c r="N133" s="5"/>
      <c r="O133" s="5"/>
    </row>
    <row r="134" customFormat="false" ht="12.75" hidden="false" customHeight="false" outlineLevel="0" collapsed="false">
      <c r="A134" s="5" t="s">
        <v>374</v>
      </c>
      <c r="B134" s="5" t="n">
        <v>84489613</v>
      </c>
      <c r="C134" s="5" t="s">
        <v>39</v>
      </c>
      <c r="D134" s="18" t="s">
        <v>39</v>
      </c>
      <c r="E134" s="18" t="s">
        <v>35</v>
      </c>
      <c r="F134" s="5" t="n">
        <v>100</v>
      </c>
      <c r="G134" s="2" t="s">
        <v>31</v>
      </c>
      <c r="H134" s="5" t="s">
        <v>375</v>
      </c>
      <c r="I134" s="19" t="s">
        <v>17</v>
      </c>
      <c r="J134" s="19"/>
      <c r="K134" s="19"/>
      <c r="N134" s="5"/>
      <c r="O134" s="5"/>
    </row>
    <row r="135" customFormat="false" ht="12.75" hidden="false" customHeight="false" outlineLevel="0" collapsed="false">
      <c r="A135" s="5" t="s">
        <v>376</v>
      </c>
      <c r="B135" s="5" t="n">
        <v>84489625</v>
      </c>
      <c r="C135" s="5" t="s">
        <v>76</v>
      </c>
      <c r="D135" s="18" t="s">
        <v>13</v>
      </c>
      <c r="E135" s="18" t="s">
        <v>35</v>
      </c>
      <c r="F135" s="5" t="n">
        <v>78</v>
      </c>
      <c r="G135" s="2" t="s">
        <v>31</v>
      </c>
      <c r="H135" s="5" t="s">
        <v>54</v>
      </c>
      <c r="I135" s="5" t="s">
        <v>35</v>
      </c>
      <c r="J135" s="1" t="n">
        <v>99</v>
      </c>
      <c r="K135" s="2" t="s">
        <v>31</v>
      </c>
      <c r="N135" s="5"/>
      <c r="O135" s="5"/>
    </row>
    <row r="136" customFormat="false" ht="12.75" hidden="false" customHeight="false" outlineLevel="0" collapsed="false">
      <c r="A136" s="5" t="s">
        <v>377</v>
      </c>
      <c r="B136" s="5" t="n">
        <v>84489718</v>
      </c>
      <c r="C136" s="5" t="s">
        <v>378</v>
      </c>
      <c r="D136" s="18" t="s">
        <v>13</v>
      </c>
      <c r="E136" s="18" t="s">
        <v>35</v>
      </c>
      <c r="F136" s="5" t="n">
        <v>94</v>
      </c>
      <c r="G136" s="2" t="s">
        <v>31</v>
      </c>
      <c r="H136" s="5" t="s">
        <v>379</v>
      </c>
      <c r="I136" s="5" t="s">
        <v>35</v>
      </c>
      <c r="J136" s="1" t="n">
        <v>89</v>
      </c>
      <c r="K136" s="2" t="s">
        <v>31</v>
      </c>
      <c r="N136" s="5"/>
      <c r="O136" s="5"/>
    </row>
    <row r="137" customFormat="false" ht="12.75" hidden="false" customHeight="false" outlineLevel="0" collapsed="false">
      <c r="A137" s="20" t="s">
        <v>380</v>
      </c>
      <c r="B137" s="5" t="n">
        <v>84489730</v>
      </c>
      <c r="C137" s="5" t="s">
        <v>62</v>
      </c>
      <c r="D137" s="18" t="s">
        <v>13</v>
      </c>
      <c r="E137" s="18" t="s">
        <v>35</v>
      </c>
      <c r="F137" s="5" t="n">
        <v>90</v>
      </c>
      <c r="G137" s="2" t="s">
        <v>31</v>
      </c>
      <c r="H137" s="5" t="s">
        <v>381</v>
      </c>
      <c r="I137" s="5" t="s">
        <v>35</v>
      </c>
      <c r="J137" s="1" t="n">
        <v>99</v>
      </c>
      <c r="K137" s="22" t="s">
        <v>36</v>
      </c>
      <c r="N137" s="5"/>
      <c r="O137" s="5"/>
    </row>
    <row r="138" customFormat="false" ht="12.75" hidden="false" customHeight="false" outlineLevel="0" collapsed="false">
      <c r="A138" s="5" t="s">
        <v>382</v>
      </c>
      <c r="B138" s="5" t="n">
        <v>84489731</v>
      </c>
      <c r="C138" s="5" t="s">
        <v>383</v>
      </c>
      <c r="D138" s="18" t="s">
        <v>144</v>
      </c>
      <c r="E138" s="18" t="s">
        <v>35</v>
      </c>
      <c r="F138" s="5" t="n">
        <v>100</v>
      </c>
      <c r="G138" s="2" t="s">
        <v>31</v>
      </c>
      <c r="H138" s="5" t="s">
        <v>54</v>
      </c>
      <c r="I138" s="5" t="s">
        <v>35</v>
      </c>
      <c r="J138" s="1" t="n">
        <v>96</v>
      </c>
      <c r="K138" s="2" t="s">
        <v>31</v>
      </c>
      <c r="N138" s="5"/>
      <c r="O138" s="5"/>
    </row>
    <row r="139" customFormat="false" ht="12.75" hidden="false" customHeight="false" outlineLevel="0" collapsed="false">
      <c r="A139" s="20" t="s">
        <v>384</v>
      </c>
      <c r="B139" s="5" t="n">
        <v>84489765</v>
      </c>
      <c r="C139" s="5" t="s">
        <v>385</v>
      </c>
      <c r="D139" s="18" t="s">
        <v>13</v>
      </c>
      <c r="E139" s="18" t="s">
        <v>35</v>
      </c>
      <c r="F139" s="5" t="n">
        <v>100</v>
      </c>
      <c r="G139" s="2" t="s">
        <v>31</v>
      </c>
      <c r="H139" s="5" t="s">
        <v>386</v>
      </c>
      <c r="I139" s="5" t="s">
        <v>35</v>
      </c>
      <c r="J139" s="1" t="n">
        <v>100</v>
      </c>
      <c r="K139" s="29" t="s">
        <v>36</v>
      </c>
      <c r="N139" s="5"/>
      <c r="O139" s="5"/>
    </row>
    <row r="140" customFormat="false" ht="12.75" hidden="false" customHeight="false" outlineLevel="0" collapsed="false">
      <c r="A140" s="5" t="s">
        <v>387</v>
      </c>
      <c r="B140" s="5" t="n">
        <v>84489769</v>
      </c>
      <c r="C140" s="5" t="s">
        <v>62</v>
      </c>
      <c r="D140" s="18" t="s">
        <v>13</v>
      </c>
      <c r="E140" s="18" t="s">
        <v>35</v>
      </c>
      <c r="F140" s="5" t="n">
        <v>72</v>
      </c>
      <c r="G140" s="2" t="s">
        <v>31</v>
      </c>
      <c r="H140" s="5" t="s">
        <v>54</v>
      </c>
      <c r="I140" s="24" t="s">
        <v>14</v>
      </c>
      <c r="J140" s="23" t="n">
        <v>44</v>
      </c>
      <c r="K140" s="2" t="s">
        <v>31</v>
      </c>
      <c r="N140" s="5"/>
      <c r="O140" s="5"/>
    </row>
    <row r="141" customFormat="false" ht="12.75" hidden="false" customHeight="false" outlineLevel="0" collapsed="false">
      <c r="A141" s="5" t="s">
        <v>388</v>
      </c>
      <c r="B141" s="5" t="n">
        <v>84489807</v>
      </c>
      <c r="C141" s="5" t="s">
        <v>33</v>
      </c>
      <c r="D141" s="18" t="s">
        <v>34</v>
      </c>
      <c r="E141" s="18" t="s">
        <v>35</v>
      </c>
      <c r="F141" s="5" t="n">
        <v>77</v>
      </c>
      <c r="G141" s="2" t="s">
        <v>31</v>
      </c>
      <c r="H141" s="5" t="s">
        <v>389</v>
      </c>
      <c r="I141" s="5" t="s">
        <v>22</v>
      </c>
      <c r="J141" s="1" t="n">
        <v>57</v>
      </c>
      <c r="K141" s="2" t="s">
        <v>31</v>
      </c>
      <c r="N141" s="5"/>
      <c r="O141" s="5"/>
    </row>
    <row r="142" customFormat="false" ht="12.75" hidden="false" customHeight="false" outlineLevel="0" collapsed="false">
      <c r="A142" s="20" t="s">
        <v>390</v>
      </c>
      <c r="B142" s="5" t="n">
        <v>84489905</v>
      </c>
      <c r="C142" s="5" t="s">
        <v>39</v>
      </c>
      <c r="D142" s="18" t="s">
        <v>39</v>
      </c>
      <c r="E142" s="18" t="s">
        <v>35</v>
      </c>
      <c r="F142" s="5" t="n">
        <v>100</v>
      </c>
      <c r="G142" s="25" t="s">
        <v>300</v>
      </c>
      <c r="H142" s="5" t="s">
        <v>54</v>
      </c>
      <c r="I142" s="24" t="s">
        <v>14</v>
      </c>
      <c r="J142" s="23" t="n">
        <v>45</v>
      </c>
      <c r="K142" s="25" t="s">
        <v>300</v>
      </c>
      <c r="N142" s="5"/>
      <c r="O142" s="5"/>
    </row>
    <row r="143" customFormat="false" ht="12.75" hidden="false" customHeight="false" outlineLevel="0" collapsed="false">
      <c r="A143" s="5" t="s">
        <v>391</v>
      </c>
      <c r="B143" s="5" t="n">
        <v>84490168</v>
      </c>
      <c r="C143" s="5" t="s">
        <v>392</v>
      </c>
      <c r="D143" s="18" t="s">
        <v>13</v>
      </c>
      <c r="E143" s="18" t="s">
        <v>35</v>
      </c>
      <c r="F143" s="5" t="n">
        <v>91</v>
      </c>
      <c r="G143" s="2" t="s">
        <v>31</v>
      </c>
      <c r="H143" s="5" t="s">
        <v>54</v>
      </c>
      <c r="I143" s="5" t="s">
        <v>14</v>
      </c>
      <c r="J143" s="1" t="n">
        <v>43</v>
      </c>
      <c r="K143" s="2" t="s">
        <v>31</v>
      </c>
      <c r="L143" s="1" t="s">
        <v>393</v>
      </c>
      <c r="N143" s="5"/>
      <c r="O143" s="5"/>
    </row>
    <row r="144" customFormat="false" ht="12.75" hidden="false" customHeight="false" outlineLevel="0" collapsed="false">
      <c r="A144" s="5" t="s">
        <v>394</v>
      </c>
      <c r="B144" s="5" t="n">
        <v>84490250</v>
      </c>
      <c r="C144" s="5" t="s">
        <v>62</v>
      </c>
      <c r="D144" s="18" t="s">
        <v>13</v>
      </c>
      <c r="E144" s="18" t="s">
        <v>35</v>
      </c>
      <c r="F144" s="5" t="n">
        <v>91</v>
      </c>
      <c r="G144" s="2" t="s">
        <v>31</v>
      </c>
      <c r="H144" s="5" t="s">
        <v>395</v>
      </c>
      <c r="I144" s="5" t="s">
        <v>35</v>
      </c>
      <c r="J144" s="1" t="n">
        <v>88</v>
      </c>
      <c r="K144" s="2" t="s">
        <v>31</v>
      </c>
      <c r="N144" s="5"/>
      <c r="O144" s="5"/>
    </row>
    <row r="145" customFormat="false" ht="12.75" hidden="false" customHeight="false" outlineLevel="0" collapsed="false">
      <c r="A145" s="20" t="s">
        <v>396</v>
      </c>
      <c r="B145" s="5" t="n">
        <v>84490259</v>
      </c>
      <c r="C145" s="5" t="s">
        <v>397</v>
      </c>
      <c r="D145" s="18" t="s">
        <v>51</v>
      </c>
      <c r="E145" s="18" t="s">
        <v>35</v>
      </c>
      <c r="F145" s="5" t="n">
        <v>77</v>
      </c>
      <c r="G145" s="2" t="s">
        <v>31</v>
      </c>
      <c r="H145" s="5" t="s">
        <v>398</v>
      </c>
      <c r="I145" s="24" t="s">
        <v>14</v>
      </c>
      <c r="J145" s="23" t="n">
        <v>10</v>
      </c>
      <c r="K145" s="22" t="s">
        <v>36</v>
      </c>
      <c r="L145" s="1" t="s">
        <v>399</v>
      </c>
      <c r="N145" s="5"/>
      <c r="O145" s="5"/>
    </row>
    <row r="146" customFormat="false" ht="12.75" hidden="false" customHeight="false" outlineLevel="0" collapsed="false">
      <c r="A146" s="5" t="s">
        <v>400</v>
      </c>
      <c r="B146" s="5" t="n">
        <v>84488873</v>
      </c>
      <c r="C146" s="5" t="s">
        <v>401</v>
      </c>
      <c r="D146" s="18" t="s">
        <v>346</v>
      </c>
      <c r="E146" s="18" t="s">
        <v>14</v>
      </c>
      <c r="F146" s="5" t="n">
        <v>18</v>
      </c>
      <c r="G146" s="1" t="s">
        <v>31</v>
      </c>
      <c r="H146" s="5" t="s">
        <v>115</v>
      </c>
      <c r="I146" s="5" t="s">
        <v>14</v>
      </c>
      <c r="J146" s="1" t="n">
        <v>0</v>
      </c>
      <c r="K146" s="1" t="s">
        <v>31</v>
      </c>
      <c r="L146" s="1" t="s">
        <v>402</v>
      </c>
      <c r="N146" s="5"/>
      <c r="O146" s="5"/>
    </row>
    <row r="147" customFormat="false" ht="12.75" hidden="false" customHeight="false" outlineLevel="0" collapsed="false">
      <c r="A147" s="5" t="s">
        <v>403</v>
      </c>
      <c r="B147" s="5" t="n">
        <v>84488896</v>
      </c>
      <c r="C147" s="5" t="s">
        <v>153</v>
      </c>
      <c r="D147" s="18" t="s">
        <v>13</v>
      </c>
      <c r="E147" s="18" t="s">
        <v>14</v>
      </c>
      <c r="F147" s="5" t="n">
        <v>42</v>
      </c>
      <c r="G147" s="2" t="s">
        <v>31</v>
      </c>
      <c r="H147" s="5" t="s">
        <v>404</v>
      </c>
      <c r="I147" s="19" t="s">
        <v>17</v>
      </c>
      <c r="J147" s="19"/>
      <c r="K147" s="19"/>
      <c r="N147" s="5"/>
      <c r="O147" s="5"/>
    </row>
    <row r="148" customFormat="false" ht="12.75" hidden="false" customHeight="false" outlineLevel="0" collapsed="false">
      <c r="A148" s="5" t="s">
        <v>405</v>
      </c>
      <c r="B148" s="5" t="n">
        <v>84488926</v>
      </c>
      <c r="C148" s="5" t="s">
        <v>406</v>
      </c>
      <c r="D148" s="18" t="s">
        <v>346</v>
      </c>
      <c r="E148" s="18" t="s">
        <v>14</v>
      </c>
      <c r="F148" s="5" t="n">
        <v>35</v>
      </c>
      <c r="G148" s="1" t="s">
        <v>31</v>
      </c>
      <c r="H148" s="5" t="s">
        <v>54</v>
      </c>
      <c r="I148" s="19" t="s">
        <v>17</v>
      </c>
      <c r="J148" s="19"/>
      <c r="K148" s="19"/>
      <c r="N148" s="5"/>
      <c r="O148" s="5"/>
    </row>
    <row r="149" customFormat="false" ht="12.75" hidden="false" customHeight="false" outlineLevel="0" collapsed="false">
      <c r="A149" s="5" t="s">
        <v>407</v>
      </c>
      <c r="B149" s="5" t="n">
        <v>84488950</v>
      </c>
      <c r="C149" s="5" t="s">
        <v>408</v>
      </c>
      <c r="D149" s="18" t="s">
        <v>13</v>
      </c>
      <c r="E149" s="18" t="s">
        <v>14</v>
      </c>
      <c r="F149" s="5" t="n">
        <v>4</v>
      </c>
      <c r="G149" s="1" t="s">
        <v>31</v>
      </c>
      <c r="H149" s="5" t="s">
        <v>120</v>
      </c>
      <c r="I149" s="5" t="s">
        <v>14</v>
      </c>
      <c r="J149" s="1" t="n">
        <v>36</v>
      </c>
      <c r="K149" s="1" t="s">
        <v>31</v>
      </c>
      <c r="L149" s="1" t="s">
        <v>409</v>
      </c>
      <c r="N149" s="5"/>
      <c r="O149" s="5"/>
    </row>
    <row r="150" customFormat="false" ht="12.75" hidden="false" customHeight="false" outlineLevel="0" collapsed="false">
      <c r="A150" s="5" t="s">
        <v>410</v>
      </c>
      <c r="B150" s="5" t="n">
        <v>84488976</v>
      </c>
      <c r="C150" s="5" t="s">
        <v>411</v>
      </c>
      <c r="D150" s="18" t="s">
        <v>269</v>
      </c>
      <c r="E150" s="18" t="s">
        <v>14</v>
      </c>
      <c r="F150" s="5" t="n">
        <v>33</v>
      </c>
      <c r="G150" s="1" t="s">
        <v>31</v>
      </c>
      <c r="H150" s="5" t="s">
        <v>412</v>
      </c>
      <c r="I150" s="19" t="s">
        <v>17</v>
      </c>
      <c r="J150" s="19"/>
      <c r="K150" s="19"/>
      <c r="N150" s="5"/>
      <c r="O150" s="5"/>
    </row>
    <row r="151" customFormat="false" ht="12.75" hidden="false" customHeight="false" outlineLevel="0" collapsed="false">
      <c r="A151" s="5" t="s">
        <v>413</v>
      </c>
      <c r="B151" s="5" t="n">
        <v>84489034</v>
      </c>
      <c r="C151" s="5" t="s">
        <v>414</v>
      </c>
      <c r="D151" s="18" t="s">
        <v>13</v>
      </c>
      <c r="E151" s="18" t="s">
        <v>14</v>
      </c>
      <c r="F151" s="5" t="n">
        <v>39</v>
      </c>
      <c r="G151" s="1" t="s">
        <v>31</v>
      </c>
      <c r="H151" s="5" t="s">
        <v>16</v>
      </c>
      <c r="I151" s="5" t="s">
        <v>35</v>
      </c>
      <c r="J151" s="1" t="n">
        <v>97</v>
      </c>
      <c r="K151" s="1" t="s">
        <v>31</v>
      </c>
      <c r="N151" s="5"/>
      <c r="O151" s="5"/>
    </row>
    <row r="152" customFormat="false" ht="12.75" hidden="false" customHeight="false" outlineLevel="0" collapsed="false">
      <c r="A152" s="20" t="s">
        <v>415</v>
      </c>
      <c r="B152" s="5" t="n">
        <v>84489087</v>
      </c>
      <c r="C152" s="5" t="s">
        <v>416</v>
      </c>
      <c r="D152" s="18" t="s">
        <v>417</v>
      </c>
      <c r="E152" s="18" t="s">
        <v>14</v>
      </c>
      <c r="F152" s="5" t="n">
        <v>3</v>
      </c>
      <c r="G152" s="5" t="s">
        <v>31</v>
      </c>
      <c r="H152" s="5" t="s">
        <v>54</v>
      </c>
      <c r="I152" s="24" t="s">
        <v>14</v>
      </c>
      <c r="J152" s="23" t="n">
        <v>0</v>
      </c>
      <c r="K152" s="23" t="s">
        <v>418</v>
      </c>
      <c r="L152" s="1" t="s">
        <v>419</v>
      </c>
      <c r="N152" s="5"/>
      <c r="O152" s="5"/>
    </row>
    <row r="153" customFormat="false" ht="12.75" hidden="false" customHeight="false" outlineLevel="0" collapsed="false">
      <c r="A153" s="5" t="s">
        <v>420</v>
      </c>
      <c r="B153" s="5" t="n">
        <v>84489091</v>
      </c>
      <c r="C153" s="5" t="s">
        <v>421</v>
      </c>
      <c r="D153" s="18" t="s">
        <v>13</v>
      </c>
      <c r="E153" s="18" t="s">
        <v>14</v>
      </c>
      <c r="F153" s="5" t="n">
        <v>30</v>
      </c>
      <c r="G153" s="5" t="s">
        <v>31</v>
      </c>
      <c r="H153" s="5" t="s">
        <v>54</v>
      </c>
      <c r="I153" s="19" t="s">
        <v>17</v>
      </c>
      <c r="J153" s="19"/>
      <c r="K153" s="19"/>
      <c r="N153" s="5"/>
      <c r="O153" s="5"/>
    </row>
    <row r="154" customFormat="false" ht="12.75" hidden="false" customHeight="false" outlineLevel="0" collapsed="false">
      <c r="A154" s="5" t="s">
        <v>422</v>
      </c>
      <c r="B154" s="5" t="n">
        <v>84489144</v>
      </c>
      <c r="C154" s="5" t="s">
        <v>423</v>
      </c>
      <c r="D154" s="18" t="s">
        <v>108</v>
      </c>
      <c r="E154" s="18" t="s">
        <v>14</v>
      </c>
      <c r="F154" s="5" t="n">
        <v>28</v>
      </c>
      <c r="G154" s="5" t="s">
        <v>31</v>
      </c>
      <c r="H154" s="5" t="s">
        <v>54</v>
      </c>
      <c r="I154" s="21" t="s">
        <v>35</v>
      </c>
      <c r="J154" s="22" t="n">
        <v>83</v>
      </c>
      <c r="K154" s="5" t="s">
        <v>31</v>
      </c>
      <c r="L154" s="1" t="s">
        <v>424</v>
      </c>
      <c r="M154" s="1" t="s">
        <v>13</v>
      </c>
      <c r="N154" s="5"/>
      <c r="O154" s="5"/>
    </row>
    <row r="155" customFormat="false" ht="12.75" hidden="false" customHeight="false" outlineLevel="0" collapsed="false">
      <c r="A155" s="5" t="s">
        <v>425</v>
      </c>
      <c r="B155" s="5" t="n">
        <v>84489249</v>
      </c>
      <c r="C155" s="5" t="s">
        <v>111</v>
      </c>
      <c r="D155" s="18" t="s">
        <v>13</v>
      </c>
      <c r="E155" s="18" t="s">
        <v>14</v>
      </c>
      <c r="F155" s="5" t="n">
        <v>31</v>
      </c>
      <c r="G155" s="5" t="s">
        <v>31</v>
      </c>
      <c r="H155" s="5" t="s">
        <v>30</v>
      </c>
      <c r="I155" s="19" t="s">
        <v>17</v>
      </c>
      <c r="J155" s="19"/>
      <c r="K155" s="19"/>
      <c r="N155" s="5"/>
      <c r="O155" s="5"/>
    </row>
    <row r="156" customFormat="false" ht="12.75" hidden="false" customHeight="false" outlineLevel="0" collapsed="false">
      <c r="A156" s="5" t="s">
        <v>426</v>
      </c>
      <c r="B156" s="5" t="n">
        <v>84489267</v>
      </c>
      <c r="C156" s="5" t="s">
        <v>427</v>
      </c>
      <c r="D156" s="18" t="s">
        <v>428</v>
      </c>
      <c r="E156" s="18" t="s">
        <v>14</v>
      </c>
      <c r="F156" s="5" t="n">
        <v>13</v>
      </c>
      <c r="G156" s="1" t="s">
        <v>31</v>
      </c>
      <c r="H156" s="5" t="s">
        <v>54</v>
      </c>
      <c r="I156" s="5" t="s">
        <v>14</v>
      </c>
      <c r="J156" s="1" t="n">
        <v>6</v>
      </c>
      <c r="K156" s="1" t="s">
        <v>429</v>
      </c>
      <c r="N156" s="5"/>
      <c r="O156" s="5"/>
    </row>
    <row r="157" customFormat="false" ht="12.75" hidden="false" customHeight="false" outlineLevel="0" collapsed="false">
      <c r="A157" s="5" t="s">
        <v>430</v>
      </c>
      <c r="B157" s="5" t="n">
        <v>84489290</v>
      </c>
      <c r="C157" s="5" t="s">
        <v>431</v>
      </c>
      <c r="D157" s="18" t="s">
        <v>144</v>
      </c>
      <c r="E157" s="18" t="s">
        <v>14</v>
      </c>
      <c r="F157" s="5" t="n">
        <v>26</v>
      </c>
      <c r="G157" s="1" t="s">
        <v>31</v>
      </c>
      <c r="H157" s="5" t="s">
        <v>432</v>
      </c>
      <c r="I157" s="5" t="s">
        <v>14</v>
      </c>
      <c r="J157" s="1" t="n">
        <v>48</v>
      </c>
      <c r="K157" s="1" t="s">
        <v>31</v>
      </c>
      <c r="N157" s="5"/>
      <c r="O157" s="5"/>
    </row>
    <row r="158" customFormat="false" ht="12.75" hidden="false" customHeight="false" outlineLevel="0" collapsed="false">
      <c r="A158" s="5" t="s">
        <v>433</v>
      </c>
      <c r="B158" s="28" t="n">
        <v>84489303</v>
      </c>
      <c r="C158" s="5" t="s">
        <v>434</v>
      </c>
      <c r="D158" s="18" t="s">
        <v>51</v>
      </c>
      <c r="E158" s="18" t="s">
        <v>14</v>
      </c>
      <c r="F158" s="5" t="n">
        <v>44</v>
      </c>
      <c r="G158" s="1" t="s">
        <v>31</v>
      </c>
      <c r="H158" s="5" t="s">
        <v>16</v>
      </c>
      <c r="I158" s="30" t="s">
        <v>435</v>
      </c>
      <c r="J158" s="30"/>
      <c r="K158" s="30"/>
      <c r="N158" s="5"/>
      <c r="O158" s="5"/>
    </row>
    <row r="159" customFormat="false" ht="12.75" hidden="false" customHeight="false" outlineLevel="0" collapsed="false">
      <c r="A159" s="20" t="s">
        <v>436</v>
      </c>
      <c r="B159" s="5" t="n">
        <v>84489307</v>
      </c>
      <c r="C159" s="5" t="s">
        <v>437</v>
      </c>
      <c r="D159" s="18" t="s">
        <v>97</v>
      </c>
      <c r="E159" s="18" t="s">
        <v>14</v>
      </c>
      <c r="F159" s="5" t="n">
        <v>29</v>
      </c>
      <c r="G159" s="25" t="s">
        <v>300</v>
      </c>
      <c r="H159" s="5" t="s">
        <v>16</v>
      </c>
      <c r="I159" s="5" t="s">
        <v>14</v>
      </c>
      <c r="J159" s="1" t="n">
        <v>6</v>
      </c>
      <c r="K159" s="25" t="s">
        <v>300</v>
      </c>
      <c r="L159" s="25"/>
      <c r="N159" s="5"/>
      <c r="O159" s="5"/>
    </row>
    <row r="160" customFormat="false" ht="12.75" hidden="false" customHeight="false" outlineLevel="0" collapsed="false">
      <c r="A160" s="5" t="s">
        <v>438</v>
      </c>
      <c r="B160" s="5" t="n">
        <v>84489315</v>
      </c>
      <c r="C160" s="5" t="s">
        <v>439</v>
      </c>
      <c r="D160" s="18" t="s">
        <v>13</v>
      </c>
      <c r="E160" s="18" t="s">
        <v>14</v>
      </c>
      <c r="F160" s="5" t="n">
        <v>21</v>
      </c>
      <c r="G160" s="1" t="s">
        <v>31</v>
      </c>
      <c r="H160" s="5" t="s">
        <v>54</v>
      </c>
      <c r="I160" s="5" t="s">
        <v>14</v>
      </c>
      <c r="J160" s="1" t="n">
        <v>29</v>
      </c>
      <c r="K160" s="1" t="s">
        <v>31</v>
      </c>
      <c r="N160" s="5"/>
      <c r="O160" s="5"/>
    </row>
    <row r="161" customFormat="false" ht="12.75" hidden="false" customHeight="false" outlineLevel="0" collapsed="false">
      <c r="A161" s="20" t="s">
        <v>440</v>
      </c>
      <c r="B161" s="5" t="n">
        <v>84489329</v>
      </c>
      <c r="C161" s="5" t="s">
        <v>441</v>
      </c>
      <c r="D161" s="18" t="s">
        <v>304</v>
      </c>
      <c r="E161" s="18" t="s">
        <v>14</v>
      </c>
      <c r="F161" s="5" t="n">
        <v>37</v>
      </c>
      <c r="G161" s="1" t="s">
        <v>31</v>
      </c>
      <c r="H161" s="5" t="s">
        <v>442</v>
      </c>
      <c r="I161" s="5" t="s">
        <v>14</v>
      </c>
      <c r="J161" s="1" t="n">
        <v>42</v>
      </c>
      <c r="K161" s="22" t="s">
        <v>36</v>
      </c>
      <c r="N161" s="5"/>
      <c r="O161" s="5"/>
    </row>
    <row r="162" customFormat="false" ht="12.75" hidden="false" customHeight="false" outlineLevel="0" collapsed="false">
      <c r="A162" s="20" t="s">
        <v>443</v>
      </c>
      <c r="B162" s="5" t="n">
        <v>84489349</v>
      </c>
      <c r="C162" s="5" t="s">
        <v>111</v>
      </c>
      <c r="D162" s="18" t="s">
        <v>13</v>
      </c>
      <c r="E162" s="18" t="s">
        <v>14</v>
      </c>
      <c r="F162" s="5" t="n">
        <v>41</v>
      </c>
      <c r="G162" s="1" t="s">
        <v>31</v>
      </c>
      <c r="H162" s="5" t="s">
        <v>444</v>
      </c>
      <c r="I162" s="5" t="s">
        <v>14</v>
      </c>
      <c r="J162" s="1" t="n">
        <v>39</v>
      </c>
      <c r="K162" s="22" t="s">
        <v>36</v>
      </c>
      <c r="L162" s="1" t="s">
        <v>39</v>
      </c>
      <c r="N162" s="5"/>
      <c r="O162" s="5"/>
    </row>
    <row r="163" customFormat="false" ht="12.75" hidden="false" customHeight="false" outlineLevel="0" collapsed="false">
      <c r="A163" s="20" t="s">
        <v>445</v>
      </c>
      <c r="B163" s="5" t="n">
        <v>84489419</v>
      </c>
      <c r="C163" s="5" t="s">
        <v>446</v>
      </c>
      <c r="D163" s="18" t="s">
        <v>13</v>
      </c>
      <c r="E163" s="18" t="s">
        <v>14</v>
      </c>
      <c r="F163" s="5" t="n">
        <v>18</v>
      </c>
      <c r="G163" s="25" t="s">
        <v>300</v>
      </c>
      <c r="H163" s="5" t="s">
        <v>447</v>
      </c>
      <c r="I163" s="5" t="s">
        <v>35</v>
      </c>
      <c r="J163" s="1" t="n">
        <v>89</v>
      </c>
      <c r="K163" s="31" t="s">
        <v>300</v>
      </c>
      <c r="L163" s="1" t="s">
        <v>39</v>
      </c>
      <c r="N163" s="5"/>
      <c r="O163" s="5"/>
    </row>
    <row r="164" customFormat="false" ht="12.75" hidden="false" customHeight="false" outlineLevel="0" collapsed="false">
      <c r="A164" s="20" t="s">
        <v>448</v>
      </c>
      <c r="B164" s="5" t="n">
        <v>84489458</v>
      </c>
      <c r="C164" s="5" t="s">
        <v>62</v>
      </c>
      <c r="D164" s="18" t="s">
        <v>13</v>
      </c>
      <c r="E164" s="18" t="s">
        <v>14</v>
      </c>
      <c r="F164" s="5" t="n">
        <v>23</v>
      </c>
      <c r="G164" s="2" t="s">
        <v>31</v>
      </c>
      <c r="H164" s="5" t="s">
        <v>449</v>
      </c>
      <c r="I164" s="5" t="s">
        <v>14</v>
      </c>
      <c r="J164" s="1" t="n">
        <v>2</v>
      </c>
      <c r="K164" s="22" t="s">
        <v>36</v>
      </c>
      <c r="L164" s="1" t="s">
        <v>450</v>
      </c>
      <c r="M164" s="1" t="s">
        <v>451</v>
      </c>
      <c r="N164" s="5"/>
      <c r="O164" s="5"/>
    </row>
    <row r="165" customFormat="false" ht="12.75" hidden="false" customHeight="false" outlineLevel="0" collapsed="false">
      <c r="A165" s="5" t="s">
        <v>452</v>
      </c>
      <c r="B165" s="5" t="n">
        <v>84489496</v>
      </c>
      <c r="C165" s="5" t="s">
        <v>453</v>
      </c>
      <c r="D165" s="18" t="s">
        <v>97</v>
      </c>
      <c r="E165" s="18" t="s">
        <v>14</v>
      </c>
      <c r="F165" s="5" t="n">
        <v>18</v>
      </c>
      <c r="G165" s="2" t="s">
        <v>31</v>
      </c>
      <c r="H165" s="5" t="s">
        <v>54</v>
      </c>
      <c r="I165" s="5" t="s">
        <v>14</v>
      </c>
      <c r="J165" s="1" t="n">
        <v>38</v>
      </c>
      <c r="K165" s="1" t="s">
        <v>31</v>
      </c>
      <c r="N165" s="5"/>
      <c r="O165" s="5"/>
    </row>
    <row r="166" customFormat="false" ht="12.75" hidden="false" customHeight="false" outlineLevel="0" collapsed="false">
      <c r="A166" s="5" t="s">
        <v>454</v>
      </c>
      <c r="B166" s="5" t="n">
        <v>84489502</v>
      </c>
      <c r="C166" s="5" t="s">
        <v>455</v>
      </c>
      <c r="D166" s="18" t="s">
        <v>203</v>
      </c>
      <c r="E166" s="18" t="s">
        <v>14</v>
      </c>
      <c r="F166" s="5" t="n">
        <v>24</v>
      </c>
      <c r="G166" s="2" t="s">
        <v>31</v>
      </c>
      <c r="H166" s="5" t="s">
        <v>54</v>
      </c>
      <c r="I166" s="5" t="s">
        <v>14</v>
      </c>
      <c r="J166" s="1" t="n">
        <v>30</v>
      </c>
      <c r="K166" s="1" t="s">
        <v>31</v>
      </c>
      <c r="L166" s="1" t="s">
        <v>456</v>
      </c>
      <c r="N166" s="5"/>
      <c r="O166" s="5"/>
    </row>
    <row r="167" customFormat="false" ht="12.75" hidden="false" customHeight="false" outlineLevel="0" collapsed="false">
      <c r="A167" s="20" t="s">
        <v>457</v>
      </c>
      <c r="B167" s="5" t="n">
        <v>84489526</v>
      </c>
      <c r="C167" s="5" t="s">
        <v>458</v>
      </c>
      <c r="D167" s="18" t="s">
        <v>13</v>
      </c>
      <c r="E167" s="18" t="s">
        <v>14</v>
      </c>
      <c r="F167" s="5" t="n">
        <v>6</v>
      </c>
      <c r="G167" s="2" t="s">
        <v>31</v>
      </c>
      <c r="H167" s="5" t="s">
        <v>120</v>
      </c>
      <c r="I167" s="5" t="s">
        <v>14</v>
      </c>
      <c r="J167" s="1" t="n">
        <v>41</v>
      </c>
      <c r="K167" s="22" t="s">
        <v>36</v>
      </c>
      <c r="L167" s="1" t="s">
        <v>39</v>
      </c>
      <c r="N167" s="18"/>
      <c r="O167" s="5"/>
    </row>
    <row r="168" customFormat="false" ht="12.75" hidden="false" customHeight="false" outlineLevel="0" collapsed="false">
      <c r="A168" s="5" t="s">
        <v>459</v>
      </c>
      <c r="B168" s="5" t="n">
        <v>84489528</v>
      </c>
      <c r="C168" s="5" t="s">
        <v>460</v>
      </c>
      <c r="D168" s="18" t="s">
        <v>346</v>
      </c>
      <c r="E168" s="18" t="s">
        <v>14</v>
      </c>
      <c r="F168" s="5" t="n">
        <v>4</v>
      </c>
      <c r="G168" s="2" t="s">
        <v>31</v>
      </c>
      <c r="H168" s="5" t="s">
        <v>54</v>
      </c>
      <c r="I168" s="5" t="s">
        <v>14</v>
      </c>
      <c r="J168" s="1" t="n">
        <v>1</v>
      </c>
      <c r="K168" s="1" t="s">
        <v>31</v>
      </c>
      <c r="N168" s="5"/>
      <c r="O168" s="5"/>
    </row>
    <row r="169" customFormat="false" ht="12.75" hidden="false" customHeight="false" outlineLevel="0" collapsed="false">
      <c r="A169" s="5" t="s">
        <v>461</v>
      </c>
      <c r="B169" s="18" t="n">
        <v>84489530</v>
      </c>
      <c r="C169" s="5" t="s">
        <v>108</v>
      </c>
      <c r="D169" s="18" t="s">
        <v>108</v>
      </c>
      <c r="E169" s="18" t="s">
        <v>14</v>
      </c>
      <c r="F169" s="5" t="n">
        <v>6</v>
      </c>
      <c r="G169" s="2" t="s">
        <v>31</v>
      </c>
      <c r="H169" s="5" t="s">
        <v>54</v>
      </c>
      <c r="I169" s="5" t="s">
        <v>14</v>
      </c>
      <c r="J169" s="1" t="n">
        <v>47</v>
      </c>
      <c r="K169" s="2" t="s">
        <v>31</v>
      </c>
      <c r="L169" s="1" t="s">
        <v>462</v>
      </c>
      <c r="N169" s="5"/>
      <c r="O169" s="5"/>
    </row>
    <row r="170" customFormat="false" ht="12.75" hidden="false" customHeight="false" outlineLevel="0" collapsed="false">
      <c r="A170" s="5" t="s">
        <v>463</v>
      </c>
      <c r="B170" s="5" t="n">
        <v>84489549</v>
      </c>
      <c r="C170" s="5" t="s">
        <v>464</v>
      </c>
      <c r="D170" s="18" t="s">
        <v>51</v>
      </c>
      <c r="E170" s="18" t="s">
        <v>14</v>
      </c>
      <c r="F170" s="5" t="n">
        <v>47</v>
      </c>
      <c r="G170" s="2" t="s">
        <v>31</v>
      </c>
      <c r="H170" s="5" t="s">
        <v>54</v>
      </c>
      <c r="I170" s="19" t="s">
        <v>17</v>
      </c>
      <c r="J170" s="19"/>
      <c r="K170" s="19"/>
      <c r="N170" s="5"/>
      <c r="O170" s="5"/>
    </row>
    <row r="171" customFormat="false" ht="12.75" hidden="false" customHeight="false" outlineLevel="0" collapsed="false">
      <c r="A171" s="20" t="s">
        <v>465</v>
      </c>
      <c r="B171" s="5" t="n">
        <v>84489550</v>
      </c>
      <c r="C171" s="5" t="s">
        <v>466</v>
      </c>
      <c r="D171" s="18" t="s">
        <v>51</v>
      </c>
      <c r="E171" s="18" t="s">
        <v>14</v>
      </c>
      <c r="F171" s="5" t="n">
        <v>19</v>
      </c>
      <c r="G171" s="2" t="s">
        <v>31</v>
      </c>
      <c r="H171" s="5" t="s">
        <v>54</v>
      </c>
      <c r="I171" s="5" t="s">
        <v>14</v>
      </c>
      <c r="J171" s="1" t="n">
        <v>3</v>
      </c>
      <c r="K171" s="22" t="s">
        <v>36</v>
      </c>
      <c r="L171" s="1" t="s">
        <v>467</v>
      </c>
      <c r="M171" s="1" t="s">
        <v>97</v>
      </c>
      <c r="N171" s="5"/>
      <c r="O171" s="5"/>
    </row>
    <row r="172" customFormat="false" ht="12.75" hidden="false" customHeight="false" outlineLevel="0" collapsed="false">
      <c r="A172" s="5" t="s">
        <v>468</v>
      </c>
      <c r="B172" s="5" t="n">
        <v>84489562</v>
      </c>
      <c r="C172" s="5" t="s">
        <v>469</v>
      </c>
      <c r="D172" s="18" t="s">
        <v>144</v>
      </c>
      <c r="E172" s="18" t="s">
        <v>14</v>
      </c>
      <c r="F172" s="5" t="n">
        <v>32</v>
      </c>
      <c r="G172" s="2" t="s">
        <v>31</v>
      </c>
      <c r="H172" s="5" t="s">
        <v>470</v>
      </c>
      <c r="I172" s="19" t="s">
        <v>17</v>
      </c>
      <c r="J172" s="19"/>
      <c r="K172" s="19"/>
      <c r="N172" s="5"/>
      <c r="O172" s="5"/>
    </row>
    <row r="173" customFormat="false" ht="51" hidden="false" customHeight="false" outlineLevel="0" collapsed="false">
      <c r="A173" s="5" t="s">
        <v>471</v>
      </c>
      <c r="B173" s="5" t="n">
        <v>84489571</v>
      </c>
      <c r="C173" s="26" t="s">
        <v>472</v>
      </c>
      <c r="D173" s="18" t="s">
        <v>88</v>
      </c>
      <c r="E173" s="18" t="s">
        <v>14</v>
      </c>
      <c r="F173" s="5" t="n">
        <v>3</v>
      </c>
      <c r="G173" s="2" t="s">
        <v>31</v>
      </c>
      <c r="H173" s="5" t="s">
        <v>89</v>
      </c>
      <c r="I173" s="5" t="s">
        <v>14</v>
      </c>
      <c r="J173" s="1" t="n">
        <v>33</v>
      </c>
      <c r="K173" s="2" t="s">
        <v>31</v>
      </c>
      <c r="N173" s="5"/>
      <c r="O173" s="5"/>
    </row>
    <row r="174" customFormat="false" ht="12.75" hidden="false" customHeight="false" outlineLevel="0" collapsed="false">
      <c r="A174" s="5" t="s">
        <v>473</v>
      </c>
      <c r="B174" s="5" t="n">
        <v>84489576</v>
      </c>
      <c r="C174" s="5" t="s">
        <v>211</v>
      </c>
      <c r="D174" s="18" t="s">
        <v>13</v>
      </c>
      <c r="E174" s="18" t="s">
        <v>14</v>
      </c>
      <c r="F174" s="5" t="n">
        <v>37</v>
      </c>
      <c r="G174" s="2" t="s">
        <v>31</v>
      </c>
      <c r="H174" s="5" t="s">
        <v>54</v>
      </c>
      <c r="I174" s="19" t="s">
        <v>17</v>
      </c>
      <c r="J174" s="19"/>
      <c r="K174" s="19"/>
      <c r="N174" s="5"/>
      <c r="O174" s="5"/>
    </row>
    <row r="175" customFormat="false" ht="12.75" hidden="false" customHeight="false" outlineLevel="0" collapsed="false">
      <c r="A175" s="5" t="s">
        <v>474</v>
      </c>
      <c r="B175" s="5" t="n">
        <v>84489592</v>
      </c>
      <c r="C175" s="5" t="s">
        <v>475</v>
      </c>
      <c r="D175" s="18" t="s">
        <v>476</v>
      </c>
      <c r="E175" s="18" t="s">
        <v>14</v>
      </c>
      <c r="F175" s="5" t="n">
        <v>1</v>
      </c>
      <c r="G175" s="2" t="s">
        <v>31</v>
      </c>
      <c r="H175" s="5" t="s">
        <v>477</v>
      </c>
      <c r="I175" s="5" t="s">
        <v>14</v>
      </c>
      <c r="J175" s="1" t="n">
        <v>1</v>
      </c>
      <c r="K175" s="2" t="s">
        <v>31</v>
      </c>
      <c r="L175" s="1" t="s">
        <v>478</v>
      </c>
      <c r="M175" s="18" t="s">
        <v>13</v>
      </c>
      <c r="N175" s="5"/>
      <c r="O175" s="5"/>
    </row>
    <row r="176" customFormat="false" ht="12.75" hidden="false" customHeight="false" outlineLevel="0" collapsed="false">
      <c r="A176" s="20" t="s">
        <v>479</v>
      </c>
      <c r="B176" s="5" t="n">
        <v>84489608</v>
      </c>
      <c r="C176" s="5" t="s">
        <v>62</v>
      </c>
      <c r="D176" s="18" t="s">
        <v>13</v>
      </c>
      <c r="E176" s="18" t="s">
        <v>14</v>
      </c>
      <c r="F176" s="5" t="n">
        <v>26</v>
      </c>
      <c r="G176" s="2" t="s">
        <v>31</v>
      </c>
      <c r="H176" s="5" t="s">
        <v>480</v>
      </c>
      <c r="I176" s="21" t="s">
        <v>35</v>
      </c>
      <c r="J176" s="22" t="n">
        <v>71</v>
      </c>
      <c r="K176" s="21" t="s">
        <v>36</v>
      </c>
      <c r="N176" s="5"/>
      <c r="O176" s="5"/>
    </row>
    <row r="177" customFormat="false" ht="12.75" hidden="false" customHeight="false" outlineLevel="0" collapsed="false">
      <c r="A177" s="5" t="s">
        <v>481</v>
      </c>
      <c r="B177" s="5" t="n">
        <v>84489612</v>
      </c>
      <c r="C177" s="5" t="s">
        <v>482</v>
      </c>
      <c r="D177" s="18" t="s">
        <v>304</v>
      </c>
      <c r="E177" s="18" t="s">
        <v>14</v>
      </c>
      <c r="F177" s="5" t="n">
        <v>36</v>
      </c>
      <c r="G177" s="2" t="s">
        <v>31</v>
      </c>
      <c r="H177" s="5" t="s">
        <v>375</v>
      </c>
      <c r="I177" s="19" t="s">
        <v>17</v>
      </c>
      <c r="J177" s="19"/>
      <c r="K177" s="19"/>
      <c r="N177" s="5"/>
      <c r="O177" s="5"/>
    </row>
    <row r="178" customFormat="false" ht="12.75" hidden="false" customHeight="false" outlineLevel="0" collapsed="false">
      <c r="A178" s="5" t="s">
        <v>483</v>
      </c>
      <c r="B178" s="5" t="n">
        <v>84489623</v>
      </c>
      <c r="C178" s="5" t="s">
        <v>484</v>
      </c>
      <c r="D178" s="18" t="s">
        <v>13</v>
      </c>
      <c r="E178" s="18" t="s">
        <v>14</v>
      </c>
      <c r="F178" s="5" t="n">
        <v>7</v>
      </c>
      <c r="G178" s="2" t="s">
        <v>31</v>
      </c>
      <c r="H178" s="5" t="s">
        <v>120</v>
      </c>
      <c r="I178" s="19" t="s">
        <v>485</v>
      </c>
      <c r="J178" s="19"/>
      <c r="K178" s="19"/>
      <c r="N178" s="5"/>
      <c r="O178" s="5"/>
    </row>
    <row r="179" customFormat="false" ht="12.75" hidden="false" customHeight="false" outlineLevel="0" collapsed="false">
      <c r="A179" s="20" t="s">
        <v>486</v>
      </c>
      <c r="B179" s="32" t="n">
        <v>84489626</v>
      </c>
      <c r="C179" s="5" t="s">
        <v>487</v>
      </c>
      <c r="D179" s="18" t="s">
        <v>100</v>
      </c>
      <c r="E179" s="18" t="s">
        <v>14</v>
      </c>
      <c r="F179" s="5" t="n">
        <v>18</v>
      </c>
      <c r="G179" s="25" t="s">
        <v>300</v>
      </c>
      <c r="H179" s="5" t="s">
        <v>40</v>
      </c>
      <c r="I179" s="21" t="s">
        <v>22</v>
      </c>
      <c r="J179" s="22" t="n">
        <v>67</v>
      </c>
      <c r="K179" s="22" t="s">
        <v>36</v>
      </c>
      <c r="L179" s="25"/>
      <c r="N179" s="5"/>
      <c r="O179" s="5"/>
    </row>
    <row r="180" customFormat="false" ht="12.75" hidden="false" customHeight="false" outlineLevel="0" collapsed="false">
      <c r="A180" s="5" t="s">
        <v>488</v>
      </c>
      <c r="B180" s="5" t="n">
        <v>84489640</v>
      </c>
      <c r="C180" s="5" t="s">
        <v>489</v>
      </c>
      <c r="D180" s="18" t="s">
        <v>490</v>
      </c>
      <c r="E180" s="18" t="s">
        <v>14</v>
      </c>
      <c r="F180" s="5" t="n">
        <v>28</v>
      </c>
      <c r="G180" s="2" t="s">
        <v>31</v>
      </c>
      <c r="H180" s="5" t="s">
        <v>54</v>
      </c>
      <c r="I180" s="21" t="s">
        <v>22</v>
      </c>
      <c r="J180" s="22" t="n">
        <v>70</v>
      </c>
      <c r="K180" s="1" t="s">
        <v>31</v>
      </c>
      <c r="N180" s="5"/>
      <c r="O180" s="5"/>
    </row>
    <row r="181" customFormat="false" ht="12.75" hidden="false" customHeight="false" outlineLevel="0" collapsed="false">
      <c r="A181" s="20" t="s">
        <v>491</v>
      </c>
      <c r="B181" s="5" t="n">
        <v>84489643</v>
      </c>
      <c r="C181" s="5" t="s">
        <v>492</v>
      </c>
      <c r="D181" s="18" t="s">
        <v>13</v>
      </c>
      <c r="E181" s="18" t="s">
        <v>14</v>
      </c>
      <c r="F181" s="5" t="n">
        <v>26</v>
      </c>
      <c r="G181" s="25" t="s">
        <v>300</v>
      </c>
      <c r="H181" s="5" t="s">
        <v>54</v>
      </c>
      <c r="I181" s="5" t="s">
        <v>14</v>
      </c>
      <c r="J181" s="1" t="n">
        <v>23</v>
      </c>
      <c r="K181" s="25" t="s">
        <v>300</v>
      </c>
      <c r="L181" s="25"/>
      <c r="N181" s="5"/>
      <c r="O181" s="5"/>
    </row>
    <row r="182" customFormat="false" ht="12.75" hidden="false" customHeight="false" outlineLevel="0" collapsed="false">
      <c r="A182" s="5" t="s">
        <v>493</v>
      </c>
      <c r="B182" s="5" t="n">
        <v>84489647</v>
      </c>
      <c r="C182" s="5" t="s">
        <v>494</v>
      </c>
      <c r="D182" s="18" t="s">
        <v>304</v>
      </c>
      <c r="E182" s="18" t="s">
        <v>14</v>
      </c>
      <c r="F182" s="5" t="n">
        <v>25</v>
      </c>
      <c r="G182" s="2" t="s">
        <v>31</v>
      </c>
      <c r="H182" s="5" t="s">
        <v>375</v>
      </c>
      <c r="I182" s="5" t="s">
        <v>14</v>
      </c>
      <c r="J182" s="1" t="n">
        <v>39</v>
      </c>
      <c r="K182" s="2" t="s">
        <v>31</v>
      </c>
      <c r="N182" s="5"/>
      <c r="O182" s="5"/>
    </row>
    <row r="183" customFormat="false" ht="12.75" hidden="false" customHeight="false" outlineLevel="0" collapsed="false">
      <c r="A183" s="5" t="s">
        <v>495</v>
      </c>
      <c r="B183" s="5" t="n">
        <v>84489677</v>
      </c>
      <c r="C183" s="5" t="s">
        <v>62</v>
      </c>
      <c r="D183" s="18" t="s">
        <v>13</v>
      </c>
      <c r="E183" s="18" t="s">
        <v>14</v>
      </c>
      <c r="F183" s="5" t="n">
        <v>27</v>
      </c>
      <c r="G183" s="2" t="s">
        <v>31</v>
      </c>
      <c r="H183" s="5" t="s">
        <v>496</v>
      </c>
      <c r="I183" s="5" t="s">
        <v>14</v>
      </c>
      <c r="J183" s="1" t="n">
        <v>19</v>
      </c>
      <c r="K183" s="1" t="s">
        <v>429</v>
      </c>
      <c r="N183" s="5"/>
      <c r="O183" s="5"/>
    </row>
    <row r="184" customFormat="false" ht="12.75" hidden="false" customHeight="false" outlineLevel="0" collapsed="false">
      <c r="A184" s="5" t="s">
        <v>497</v>
      </c>
      <c r="B184" s="5" t="n">
        <v>84489794</v>
      </c>
      <c r="C184" s="5" t="s">
        <v>498</v>
      </c>
      <c r="D184" s="18" t="s">
        <v>499</v>
      </c>
      <c r="E184" s="18" t="s">
        <v>14</v>
      </c>
      <c r="F184" s="5" t="n">
        <v>5</v>
      </c>
      <c r="G184" s="2" t="s">
        <v>31</v>
      </c>
      <c r="H184" s="5" t="s">
        <v>500</v>
      </c>
      <c r="I184" s="19" t="s">
        <v>17</v>
      </c>
      <c r="J184" s="19"/>
      <c r="K184" s="19"/>
      <c r="N184" s="5"/>
      <c r="O184" s="5"/>
    </row>
    <row r="185" customFormat="false" ht="12.75" hidden="false" customHeight="false" outlineLevel="0" collapsed="false">
      <c r="A185" s="20" t="s">
        <v>501</v>
      </c>
      <c r="B185" s="5" t="n">
        <v>84489804</v>
      </c>
      <c r="C185" s="5" t="s">
        <v>502</v>
      </c>
      <c r="D185" s="18" t="s">
        <v>13</v>
      </c>
      <c r="E185" s="18" t="s">
        <v>14</v>
      </c>
      <c r="F185" s="5" t="n">
        <v>30</v>
      </c>
      <c r="G185" s="2" t="s">
        <v>31</v>
      </c>
      <c r="H185" s="5" t="s">
        <v>54</v>
      </c>
      <c r="I185" s="5" t="s">
        <v>14</v>
      </c>
      <c r="J185" s="1" t="n">
        <v>14</v>
      </c>
      <c r="K185" s="22" t="s">
        <v>36</v>
      </c>
      <c r="L185" s="1" t="s">
        <v>62</v>
      </c>
      <c r="N185" s="5"/>
      <c r="O185" s="5"/>
    </row>
    <row r="186" customFormat="false" ht="12.75" hidden="false" customHeight="false" outlineLevel="0" collapsed="false">
      <c r="A186" s="5" t="s">
        <v>503</v>
      </c>
      <c r="B186" s="5" t="n">
        <v>84489865</v>
      </c>
      <c r="C186" s="5" t="s">
        <v>146</v>
      </c>
      <c r="D186" s="18" t="s">
        <v>13</v>
      </c>
      <c r="E186" s="18" t="s">
        <v>14</v>
      </c>
      <c r="F186" s="5" t="n">
        <v>20</v>
      </c>
      <c r="G186" s="2" t="s">
        <v>31</v>
      </c>
      <c r="H186" s="5" t="s">
        <v>504</v>
      </c>
      <c r="I186" s="19" t="s">
        <v>17</v>
      </c>
      <c r="J186" s="19"/>
      <c r="K186" s="19"/>
      <c r="N186" s="5"/>
      <c r="O186" s="5"/>
    </row>
    <row r="187" customFormat="false" ht="12.75" hidden="false" customHeight="false" outlineLevel="0" collapsed="false">
      <c r="A187" s="5" t="s">
        <v>505</v>
      </c>
      <c r="B187" s="5" t="n">
        <v>84489922</v>
      </c>
      <c r="C187" s="5" t="s">
        <v>506</v>
      </c>
      <c r="D187" s="18" t="s">
        <v>346</v>
      </c>
      <c r="E187" s="18" t="s">
        <v>14</v>
      </c>
      <c r="F187" s="5" t="n">
        <v>3</v>
      </c>
      <c r="G187" s="25" t="s">
        <v>300</v>
      </c>
      <c r="H187" s="5" t="s">
        <v>54</v>
      </c>
      <c r="I187" s="5" t="s">
        <v>14</v>
      </c>
      <c r="J187" s="1" t="n">
        <v>2</v>
      </c>
      <c r="K187" s="33" t="s">
        <v>15</v>
      </c>
      <c r="L187" s="1" t="s">
        <v>116</v>
      </c>
      <c r="N187" s="5"/>
      <c r="O187" s="5"/>
    </row>
    <row r="188" customFormat="false" ht="12.75" hidden="false" customHeight="false" outlineLevel="0" collapsed="false">
      <c r="A188" s="5" t="s">
        <v>507</v>
      </c>
      <c r="B188" s="5" t="n">
        <v>84490017</v>
      </c>
      <c r="C188" s="5" t="s">
        <v>12</v>
      </c>
      <c r="D188" s="18" t="s">
        <v>13</v>
      </c>
      <c r="E188" s="18" t="s">
        <v>14</v>
      </c>
      <c r="F188" s="5" t="n">
        <v>49</v>
      </c>
      <c r="G188" s="2" t="s">
        <v>31</v>
      </c>
      <c r="H188" s="5" t="s">
        <v>89</v>
      </c>
      <c r="I188" s="5" t="s">
        <v>14</v>
      </c>
      <c r="J188" s="1" t="n">
        <v>44</v>
      </c>
      <c r="K188" s="2" t="s">
        <v>31</v>
      </c>
      <c r="N188" s="5"/>
      <c r="O188" s="5"/>
    </row>
    <row r="189" customFormat="false" ht="12.75" hidden="false" customHeight="false" outlineLevel="0" collapsed="false">
      <c r="A189" s="5" t="s">
        <v>508</v>
      </c>
      <c r="B189" s="5" t="n">
        <v>84490137</v>
      </c>
      <c r="C189" s="5" t="s">
        <v>509</v>
      </c>
      <c r="D189" s="18" t="s">
        <v>51</v>
      </c>
      <c r="E189" s="18" t="s">
        <v>14</v>
      </c>
      <c r="F189" s="5" t="n">
        <v>13</v>
      </c>
      <c r="G189" s="2" t="s">
        <v>31</v>
      </c>
      <c r="H189" s="5" t="s">
        <v>256</v>
      </c>
      <c r="I189" s="5" t="s">
        <v>14</v>
      </c>
      <c r="J189" s="1" t="n">
        <v>36</v>
      </c>
      <c r="K189" s="1" t="s">
        <v>31</v>
      </c>
      <c r="N189" s="5"/>
      <c r="O189" s="5"/>
    </row>
    <row r="190" customFormat="false" ht="12.75" hidden="false" customHeight="false" outlineLevel="0" collapsed="false">
      <c r="A190" s="5" t="s">
        <v>510</v>
      </c>
      <c r="B190" s="5" t="n">
        <v>84490142</v>
      </c>
      <c r="C190" s="5" t="s">
        <v>341</v>
      </c>
      <c r="D190" s="18" t="s">
        <v>328</v>
      </c>
      <c r="E190" s="18" t="s">
        <v>14</v>
      </c>
      <c r="F190" s="5" t="n">
        <v>17</v>
      </c>
      <c r="G190" s="2" t="s">
        <v>31</v>
      </c>
      <c r="H190" s="5" t="s">
        <v>54</v>
      </c>
      <c r="I190" s="5" t="s">
        <v>14</v>
      </c>
      <c r="J190" s="1" t="n">
        <v>23</v>
      </c>
      <c r="K190" s="1" t="s">
        <v>31</v>
      </c>
      <c r="N190" s="5"/>
      <c r="O190" s="5"/>
    </row>
    <row r="191" customFormat="false" ht="12.75" hidden="false" customHeight="false" outlineLevel="0" collapsed="false">
      <c r="A191" s="20" t="s">
        <v>511</v>
      </c>
      <c r="B191" s="5" t="n">
        <v>84490174</v>
      </c>
      <c r="C191" s="5" t="s">
        <v>419</v>
      </c>
      <c r="D191" s="18" t="s">
        <v>346</v>
      </c>
      <c r="E191" s="18" t="s">
        <v>14</v>
      </c>
      <c r="F191" s="5" t="n">
        <v>2</v>
      </c>
      <c r="G191" s="2" t="s">
        <v>31</v>
      </c>
      <c r="H191" s="5" t="s">
        <v>54</v>
      </c>
      <c r="I191" s="5" t="s">
        <v>14</v>
      </c>
      <c r="J191" s="1" t="n">
        <v>0</v>
      </c>
      <c r="K191" s="1" t="s">
        <v>512</v>
      </c>
      <c r="N191" s="5"/>
      <c r="O191" s="5"/>
    </row>
    <row r="192" customFormat="false" ht="12.75" hidden="false" customHeight="false" outlineLevel="0" collapsed="false">
      <c r="A192" s="5" t="s">
        <v>513</v>
      </c>
      <c r="B192" s="5" t="n">
        <v>84490195</v>
      </c>
      <c r="C192" s="5" t="s">
        <v>514</v>
      </c>
      <c r="D192" s="18" t="s">
        <v>51</v>
      </c>
      <c r="E192" s="18" t="s">
        <v>14</v>
      </c>
      <c r="F192" s="5" t="n">
        <v>44</v>
      </c>
      <c r="G192" s="2" t="s">
        <v>31</v>
      </c>
      <c r="H192" s="5" t="s">
        <v>515</v>
      </c>
      <c r="I192" s="21" t="s">
        <v>35</v>
      </c>
      <c r="J192" s="22" t="n">
        <v>91</v>
      </c>
      <c r="K192" s="1" t="s">
        <v>31</v>
      </c>
      <c r="N192" s="5"/>
      <c r="O192" s="5"/>
    </row>
    <row r="193" customFormat="false" ht="12.75" hidden="false" customHeight="false" outlineLevel="0" collapsed="false">
      <c r="A193" s="5" t="s">
        <v>516</v>
      </c>
      <c r="B193" s="5" t="n">
        <v>84490222</v>
      </c>
      <c r="C193" s="5" t="s">
        <v>517</v>
      </c>
      <c r="D193" s="18" t="s">
        <v>518</v>
      </c>
      <c r="E193" s="18" t="s">
        <v>14</v>
      </c>
      <c r="F193" s="5" t="n">
        <v>23</v>
      </c>
      <c r="G193" s="2" t="s">
        <v>31</v>
      </c>
      <c r="H193" s="5" t="s">
        <v>54</v>
      </c>
      <c r="I193" s="19" t="s">
        <v>17</v>
      </c>
      <c r="J193" s="19"/>
      <c r="K193" s="19"/>
      <c r="N193" s="5"/>
      <c r="O193" s="5"/>
    </row>
    <row r="194" customFormat="false" ht="12.75" hidden="false" customHeight="false" outlineLevel="0" collapsed="false">
      <c r="A194" s="5" t="s">
        <v>519</v>
      </c>
      <c r="B194" s="5" t="n">
        <v>84490266</v>
      </c>
      <c r="C194" s="5" t="s">
        <v>520</v>
      </c>
      <c r="D194" s="18" t="s">
        <v>13</v>
      </c>
      <c r="E194" s="18" t="s">
        <v>14</v>
      </c>
      <c r="F194" s="5" t="n">
        <v>34</v>
      </c>
      <c r="G194" s="2" t="s">
        <v>31</v>
      </c>
      <c r="H194" s="5" t="s">
        <v>521</v>
      </c>
      <c r="I194" s="5" t="s">
        <v>14</v>
      </c>
      <c r="J194" s="1" t="n">
        <v>4</v>
      </c>
      <c r="K194" s="2" t="s">
        <v>31</v>
      </c>
      <c r="L194" s="1" t="s">
        <v>522</v>
      </c>
      <c r="N194" s="5"/>
      <c r="O194" s="5"/>
    </row>
    <row r="195" customFormat="false" ht="12.75" hidden="false" customHeight="false" outlineLevel="0" collapsed="false">
      <c r="A195" s="5" t="s">
        <v>523</v>
      </c>
      <c r="B195" s="5" t="n">
        <v>84490286</v>
      </c>
      <c r="C195" s="5" t="s">
        <v>524</v>
      </c>
      <c r="D195" s="18" t="s">
        <v>13</v>
      </c>
      <c r="E195" s="18" t="s">
        <v>14</v>
      </c>
      <c r="F195" s="5" t="n">
        <v>35</v>
      </c>
      <c r="G195" s="2" t="s">
        <v>31</v>
      </c>
      <c r="H195" s="5" t="s">
        <v>480</v>
      </c>
      <c r="I195" s="5" t="s">
        <v>525</v>
      </c>
      <c r="J195" s="5" t="s">
        <v>525</v>
      </c>
      <c r="K195" s="2" t="s">
        <v>31</v>
      </c>
      <c r="N195" s="5"/>
      <c r="O195" s="5"/>
    </row>
    <row r="196" customFormat="false" ht="12.75" hidden="false" customHeight="false" outlineLevel="0" collapsed="false">
      <c r="A196" s="5" t="s">
        <v>526</v>
      </c>
      <c r="B196" s="5" t="n">
        <v>84490324</v>
      </c>
      <c r="C196" s="5" t="s">
        <v>527</v>
      </c>
      <c r="D196" s="18" t="s">
        <v>346</v>
      </c>
      <c r="E196" s="18" t="s">
        <v>14</v>
      </c>
      <c r="F196" s="5" t="n">
        <v>19</v>
      </c>
      <c r="G196" s="2" t="s">
        <v>31</v>
      </c>
      <c r="H196" s="5" t="s">
        <v>54</v>
      </c>
      <c r="I196" s="21" t="s">
        <v>35</v>
      </c>
      <c r="J196" s="22" t="n">
        <v>83</v>
      </c>
      <c r="K196" s="5" t="s">
        <v>31</v>
      </c>
      <c r="L196" s="5" t="s">
        <v>345</v>
      </c>
      <c r="N196" s="5"/>
      <c r="O196" s="5"/>
    </row>
    <row r="197" customFormat="false" ht="12.75" hidden="false" customHeight="false" outlineLevel="0" collapsed="false">
      <c r="A197" s="5" t="s">
        <v>528</v>
      </c>
      <c r="B197" s="5" t="n">
        <v>84490332</v>
      </c>
      <c r="C197" s="5" t="s">
        <v>529</v>
      </c>
      <c r="D197" s="18" t="s">
        <v>51</v>
      </c>
      <c r="E197" s="18" t="s">
        <v>14</v>
      </c>
      <c r="F197" s="5" t="n">
        <v>28</v>
      </c>
      <c r="G197" s="2" t="s">
        <v>31</v>
      </c>
      <c r="H197" s="5" t="s">
        <v>530</v>
      </c>
      <c r="I197" s="5" t="s">
        <v>14</v>
      </c>
      <c r="J197" s="1" t="n">
        <v>27</v>
      </c>
      <c r="K197" s="5" t="s">
        <v>31</v>
      </c>
      <c r="L197" s="1" t="s">
        <v>531</v>
      </c>
      <c r="M197" s="1" t="s">
        <v>13</v>
      </c>
      <c r="N197" s="5"/>
      <c r="O197" s="5"/>
    </row>
    <row r="198" customFormat="false" ht="12.75" hidden="false" customHeight="false" outlineLevel="0" collapsed="false">
      <c r="A198" s="5" t="s">
        <v>532</v>
      </c>
      <c r="B198" s="5" t="n">
        <v>84490335</v>
      </c>
      <c r="C198" s="5" t="s">
        <v>533</v>
      </c>
      <c r="D198" s="18" t="s">
        <v>203</v>
      </c>
      <c r="E198" s="18" t="s">
        <v>14</v>
      </c>
      <c r="F198" s="5" t="n">
        <v>24</v>
      </c>
      <c r="G198" s="2" t="s">
        <v>31</v>
      </c>
      <c r="H198" s="5" t="s">
        <v>54</v>
      </c>
      <c r="I198" s="19" t="s">
        <v>17</v>
      </c>
      <c r="J198" s="19"/>
      <c r="K198" s="19"/>
    </row>
    <row r="199" customFormat="false" ht="12.75" hidden="false" customHeight="false" outlineLevel="0" collapsed="false">
      <c r="A199" s="5" t="s">
        <v>534</v>
      </c>
      <c r="B199" s="5" t="n">
        <v>84489005</v>
      </c>
      <c r="C199" s="5" t="s">
        <v>535</v>
      </c>
      <c r="D199" s="18" t="s">
        <v>51</v>
      </c>
      <c r="E199" s="18" t="s">
        <v>22</v>
      </c>
      <c r="F199" s="5" t="n">
        <v>52</v>
      </c>
      <c r="G199" s="1" t="s">
        <v>31</v>
      </c>
      <c r="H199" s="5" t="s">
        <v>120</v>
      </c>
      <c r="I199" s="5" t="s">
        <v>22</v>
      </c>
      <c r="J199" s="1" t="n">
        <v>51</v>
      </c>
      <c r="K199" s="5" t="s">
        <v>31</v>
      </c>
      <c r="N199" s="5"/>
      <c r="O199" s="5"/>
    </row>
    <row r="200" customFormat="false" ht="12.75" hidden="false" customHeight="false" outlineLevel="0" collapsed="false">
      <c r="A200" s="20" t="s">
        <v>536</v>
      </c>
      <c r="B200" s="5" t="n">
        <v>84489488</v>
      </c>
      <c r="C200" s="5" t="s">
        <v>192</v>
      </c>
      <c r="D200" s="18" t="s">
        <v>13</v>
      </c>
      <c r="E200" s="18" t="s">
        <v>22</v>
      </c>
      <c r="F200" s="5" t="n">
        <v>54</v>
      </c>
      <c r="G200" s="2" t="s">
        <v>31</v>
      </c>
      <c r="H200" s="5" t="s">
        <v>54</v>
      </c>
      <c r="I200" s="21" t="s">
        <v>22</v>
      </c>
      <c r="J200" s="22" t="n">
        <v>60</v>
      </c>
      <c r="K200" s="21" t="s">
        <v>36</v>
      </c>
      <c r="N200" s="5"/>
      <c r="O200" s="5"/>
    </row>
    <row r="201" customFormat="false" ht="12.75" hidden="false" customHeight="false" outlineLevel="0" collapsed="false">
      <c r="A201" s="5" t="s">
        <v>537</v>
      </c>
      <c r="B201" s="5" t="n">
        <v>84489589</v>
      </c>
      <c r="C201" s="5" t="s">
        <v>62</v>
      </c>
      <c r="D201" s="18" t="s">
        <v>13</v>
      </c>
      <c r="E201" s="18" t="s">
        <v>22</v>
      </c>
      <c r="F201" s="5" t="n">
        <v>63</v>
      </c>
      <c r="G201" s="2" t="s">
        <v>31</v>
      </c>
      <c r="H201" s="5" t="s">
        <v>54</v>
      </c>
      <c r="I201" s="5" t="s">
        <v>525</v>
      </c>
      <c r="J201" s="5" t="s">
        <v>525</v>
      </c>
      <c r="K201" s="1" t="s">
        <v>31</v>
      </c>
      <c r="N201" s="5"/>
      <c r="O201" s="5"/>
    </row>
    <row r="202" customFormat="false" ht="12.75" hidden="false" customHeight="false" outlineLevel="0" collapsed="false">
      <c r="A202" s="20" t="s">
        <v>538</v>
      </c>
      <c r="B202" s="5" t="n">
        <v>84489634</v>
      </c>
      <c r="C202" s="5" t="s">
        <v>39</v>
      </c>
      <c r="D202" s="18" t="s">
        <v>39</v>
      </c>
      <c r="E202" s="18" t="s">
        <v>14</v>
      </c>
      <c r="F202" s="5" t="n">
        <v>40</v>
      </c>
      <c r="G202" s="2" t="s">
        <v>31</v>
      </c>
      <c r="H202" s="5" t="s">
        <v>54</v>
      </c>
      <c r="I202" s="5" t="s">
        <v>35</v>
      </c>
      <c r="J202" s="1" t="n">
        <v>97</v>
      </c>
      <c r="K202" s="1" t="s">
        <v>36</v>
      </c>
      <c r="N202" s="5"/>
      <c r="O202" s="5"/>
    </row>
    <row r="203" customFormat="false" ht="12.75" hidden="false" customHeight="false" outlineLevel="0" collapsed="false">
      <c r="A203" s="5" t="s">
        <v>539</v>
      </c>
      <c r="B203" s="5" t="n">
        <v>84489638</v>
      </c>
      <c r="C203" s="5" t="s">
        <v>308</v>
      </c>
      <c r="D203" s="18" t="s">
        <v>13</v>
      </c>
      <c r="E203" s="18" t="s">
        <v>22</v>
      </c>
      <c r="F203" s="5" t="n">
        <v>60</v>
      </c>
      <c r="G203" s="2" t="s">
        <v>31</v>
      </c>
      <c r="H203" s="5" t="s">
        <v>182</v>
      </c>
      <c r="I203" s="24" t="s">
        <v>14</v>
      </c>
      <c r="J203" s="23" t="n">
        <v>28</v>
      </c>
      <c r="K203" s="2" t="s">
        <v>31</v>
      </c>
      <c r="L203" s="1" t="s">
        <v>332</v>
      </c>
      <c r="N203" s="5"/>
      <c r="O203" s="5"/>
    </row>
    <row r="204" customFormat="false" ht="12.75" hidden="false" customHeight="false" outlineLevel="0" collapsed="false">
      <c r="A204" s="5" t="s">
        <v>540</v>
      </c>
      <c r="B204" s="5" t="n">
        <v>84489719</v>
      </c>
      <c r="C204" s="5" t="s">
        <v>39</v>
      </c>
      <c r="D204" s="18" t="s">
        <v>39</v>
      </c>
      <c r="E204" s="18" t="s">
        <v>22</v>
      </c>
      <c r="F204" s="5" t="n">
        <v>51</v>
      </c>
      <c r="G204" s="2" t="s">
        <v>31</v>
      </c>
      <c r="H204" s="5" t="s">
        <v>541</v>
      </c>
      <c r="I204" s="21" t="s">
        <v>35</v>
      </c>
      <c r="J204" s="22" t="n">
        <v>87</v>
      </c>
      <c r="K204" s="2" t="s">
        <v>31</v>
      </c>
      <c r="N204" s="5"/>
      <c r="O204" s="5"/>
    </row>
    <row r="205" customFormat="false" ht="12.75" hidden="false" customHeight="false" outlineLevel="0" collapsed="false">
      <c r="A205" s="5" t="s">
        <v>542</v>
      </c>
      <c r="B205" s="5" t="n">
        <v>84489773</v>
      </c>
      <c r="C205" s="5" t="s">
        <v>543</v>
      </c>
      <c r="D205" s="18" t="s">
        <v>13</v>
      </c>
      <c r="E205" s="18" t="s">
        <v>22</v>
      </c>
      <c r="F205" s="5" t="n">
        <v>58</v>
      </c>
      <c r="G205" s="2" t="s">
        <v>31</v>
      </c>
      <c r="H205" s="5" t="s">
        <v>544</v>
      </c>
      <c r="I205" s="21" t="s">
        <v>35</v>
      </c>
      <c r="J205" s="22" t="n">
        <v>85</v>
      </c>
      <c r="K205" s="2" t="s">
        <v>31</v>
      </c>
      <c r="N205" s="5"/>
      <c r="O205" s="5"/>
    </row>
    <row r="206" customFormat="false" ht="12.75" hidden="false" customHeight="false" outlineLevel="0" collapsed="false">
      <c r="A206" s="20" t="s">
        <v>545</v>
      </c>
      <c r="B206" s="5" t="n">
        <v>84490293</v>
      </c>
      <c r="C206" s="5" t="s">
        <v>62</v>
      </c>
      <c r="D206" s="18" t="s">
        <v>13</v>
      </c>
      <c r="E206" s="18" t="s">
        <v>22</v>
      </c>
      <c r="F206" s="5" t="n">
        <v>57</v>
      </c>
      <c r="G206" s="25" t="s">
        <v>300</v>
      </c>
      <c r="H206" s="5" t="s">
        <v>54</v>
      </c>
      <c r="I206" s="24" t="s">
        <v>14</v>
      </c>
      <c r="J206" s="23" t="n">
        <v>31</v>
      </c>
      <c r="K206" s="25" t="s">
        <v>300</v>
      </c>
      <c r="L206" s="27"/>
      <c r="N206" s="5"/>
      <c r="O206" s="5"/>
    </row>
    <row r="207" customFormat="false" ht="12.75" hidden="false" customHeight="false" outlineLevel="0" collapsed="false">
      <c r="A207" s="5" t="s">
        <v>546</v>
      </c>
      <c r="B207" s="5" t="n">
        <v>84488903</v>
      </c>
      <c r="C207" s="5" t="s">
        <v>547</v>
      </c>
      <c r="D207" s="18" t="s">
        <v>51</v>
      </c>
      <c r="E207" s="5" t="s">
        <v>525</v>
      </c>
      <c r="F207" s="5" t="s">
        <v>525</v>
      </c>
      <c r="G207" s="1" t="s">
        <v>31</v>
      </c>
      <c r="H207" s="5" t="s">
        <v>548</v>
      </c>
      <c r="I207" s="30" t="s">
        <v>435</v>
      </c>
      <c r="J207" s="30"/>
      <c r="K207" s="30"/>
      <c r="N207" s="5"/>
      <c r="O207" s="5"/>
    </row>
    <row r="208" customFormat="false" ht="12.75" hidden="false" customHeight="false" outlineLevel="0" collapsed="false">
      <c r="A208" s="5" t="s">
        <v>549</v>
      </c>
      <c r="B208" s="5" t="n">
        <v>84489031</v>
      </c>
      <c r="C208" s="5" t="s">
        <v>550</v>
      </c>
      <c r="D208" s="18" t="s">
        <v>358</v>
      </c>
      <c r="E208" s="5" t="s">
        <v>525</v>
      </c>
      <c r="F208" s="5" t="s">
        <v>525</v>
      </c>
      <c r="G208" s="1" t="s">
        <v>31</v>
      </c>
      <c r="H208" s="5" t="s">
        <v>16</v>
      </c>
      <c r="I208" s="5" t="s">
        <v>525</v>
      </c>
      <c r="J208" s="1" t="s">
        <v>525</v>
      </c>
      <c r="K208" s="1" t="s">
        <v>31</v>
      </c>
      <c r="N208" s="5"/>
      <c r="O208" s="5"/>
    </row>
    <row r="209" customFormat="false" ht="12.75" hidden="false" customHeight="false" outlineLevel="0" collapsed="false">
      <c r="A209" s="5" t="s">
        <v>551</v>
      </c>
      <c r="B209" s="5" t="n">
        <v>84489043</v>
      </c>
      <c r="C209" s="5" t="s">
        <v>552</v>
      </c>
      <c r="D209" s="18" t="s">
        <v>13</v>
      </c>
      <c r="E209" s="5" t="s">
        <v>525</v>
      </c>
      <c r="F209" s="5" t="s">
        <v>525</v>
      </c>
      <c r="G209" s="5" t="s">
        <v>31</v>
      </c>
      <c r="H209" s="5" t="s">
        <v>16</v>
      </c>
      <c r="I209" s="5" t="s">
        <v>525</v>
      </c>
      <c r="J209" s="5" t="s">
        <v>525</v>
      </c>
      <c r="K209" s="5" t="s">
        <v>31</v>
      </c>
      <c r="N209" s="5"/>
      <c r="O209" s="5"/>
    </row>
    <row r="210" customFormat="false" ht="12.75" hidden="false" customHeight="false" outlineLevel="0" collapsed="false">
      <c r="A210" s="20" t="s">
        <v>553</v>
      </c>
      <c r="B210" s="5" t="n">
        <v>84489047</v>
      </c>
      <c r="C210" s="5" t="s">
        <v>533</v>
      </c>
      <c r="D210" s="18" t="s">
        <v>203</v>
      </c>
      <c r="E210" s="21" t="s">
        <v>22</v>
      </c>
      <c r="F210" s="21" t="n">
        <v>55</v>
      </c>
      <c r="G210" s="22" t="s">
        <v>36</v>
      </c>
      <c r="H210" s="5" t="s">
        <v>54</v>
      </c>
      <c r="I210" s="21" t="s">
        <v>35</v>
      </c>
      <c r="J210" s="22" t="n">
        <v>84</v>
      </c>
      <c r="K210" s="22" t="s">
        <v>36</v>
      </c>
      <c r="L210" s="25"/>
      <c r="N210" s="5"/>
      <c r="O210" s="5"/>
    </row>
    <row r="211" customFormat="false" ht="12.75" hidden="false" customHeight="false" outlineLevel="0" collapsed="false">
      <c r="A211" s="5" t="s">
        <v>554</v>
      </c>
      <c r="B211" s="5" t="n">
        <v>84489244</v>
      </c>
      <c r="C211" s="5" t="s">
        <v>506</v>
      </c>
      <c r="D211" s="18" t="s">
        <v>346</v>
      </c>
      <c r="E211" s="5" t="s">
        <v>525</v>
      </c>
      <c r="F211" s="5" t="s">
        <v>525</v>
      </c>
      <c r="G211" s="5" t="s">
        <v>31</v>
      </c>
      <c r="H211" s="5" t="s">
        <v>115</v>
      </c>
      <c r="I211" s="5" t="s">
        <v>525</v>
      </c>
      <c r="J211" s="5" t="s">
        <v>525</v>
      </c>
      <c r="K211" s="2" t="s">
        <v>31</v>
      </c>
      <c r="N211" s="5"/>
      <c r="O211" s="5"/>
    </row>
    <row r="212" customFormat="false" ht="12.75" hidden="false" customHeight="false" outlineLevel="0" collapsed="false">
      <c r="A212" s="20" t="s">
        <v>555</v>
      </c>
      <c r="B212" s="18" t="n">
        <v>84489399</v>
      </c>
      <c r="C212" s="18" t="s">
        <v>39</v>
      </c>
      <c r="D212" s="18" t="s">
        <v>39</v>
      </c>
      <c r="E212" s="18" t="s">
        <v>35</v>
      </c>
      <c r="F212" s="18" t="n">
        <v>93</v>
      </c>
      <c r="G212" s="25" t="s">
        <v>300</v>
      </c>
      <c r="H212" s="18" t="s">
        <v>115</v>
      </c>
      <c r="I212" s="24" t="s">
        <v>22</v>
      </c>
      <c r="J212" s="23" t="n">
        <v>75</v>
      </c>
      <c r="K212" s="25" t="s">
        <v>300</v>
      </c>
      <c r="L212" s="25"/>
      <c r="N212" s="5"/>
      <c r="O212" s="5"/>
    </row>
    <row r="213" customFormat="false" ht="12.75" hidden="false" customHeight="false" outlineLevel="0" collapsed="false">
      <c r="A213" s="5" t="s">
        <v>556</v>
      </c>
      <c r="B213" s="5" t="n">
        <v>84489507</v>
      </c>
      <c r="C213" s="5" t="s">
        <v>557</v>
      </c>
      <c r="D213" s="18" t="s">
        <v>346</v>
      </c>
      <c r="E213" s="5" t="s">
        <v>525</v>
      </c>
      <c r="F213" s="5" t="s">
        <v>525</v>
      </c>
      <c r="G213" s="2" t="s">
        <v>31</v>
      </c>
      <c r="H213" s="5" t="s">
        <v>54</v>
      </c>
      <c r="I213" s="5" t="s">
        <v>525</v>
      </c>
      <c r="J213" s="5" t="s">
        <v>525</v>
      </c>
      <c r="K213" s="2" t="s">
        <v>31</v>
      </c>
      <c r="N213" s="5"/>
      <c r="O213" s="5"/>
    </row>
    <row r="214" customFormat="false" ht="12.75" hidden="false" customHeight="false" outlineLevel="0" collapsed="false">
      <c r="A214" s="5" t="s">
        <v>558</v>
      </c>
      <c r="B214" s="5" t="n">
        <v>84489520</v>
      </c>
      <c r="C214" s="5" t="s">
        <v>559</v>
      </c>
      <c r="D214" s="18" t="s">
        <v>358</v>
      </c>
      <c r="E214" s="5" t="s">
        <v>525</v>
      </c>
      <c r="F214" s="5" t="s">
        <v>525</v>
      </c>
      <c r="G214" s="2" t="s">
        <v>31</v>
      </c>
      <c r="H214" s="5" t="s">
        <v>54</v>
      </c>
      <c r="I214" s="5" t="s">
        <v>22</v>
      </c>
      <c r="J214" s="1" t="n">
        <v>52</v>
      </c>
      <c r="K214" s="2" t="s">
        <v>31</v>
      </c>
      <c r="L214" s="1" t="s">
        <v>560</v>
      </c>
      <c r="N214" s="5"/>
      <c r="O214" s="5"/>
    </row>
    <row r="215" customFormat="false" ht="12.75" hidden="false" customHeight="false" outlineLevel="0" collapsed="false">
      <c r="A215" s="5" t="s">
        <v>561</v>
      </c>
      <c r="B215" s="5" t="n">
        <v>84489522</v>
      </c>
      <c r="C215" s="5" t="s">
        <v>562</v>
      </c>
      <c r="D215" s="18" t="s">
        <v>346</v>
      </c>
      <c r="E215" s="5" t="s">
        <v>525</v>
      </c>
      <c r="F215" s="5" t="s">
        <v>525</v>
      </c>
      <c r="G215" s="2" t="s">
        <v>31</v>
      </c>
      <c r="H215" s="5" t="s">
        <v>115</v>
      </c>
      <c r="I215" s="5" t="s">
        <v>525</v>
      </c>
      <c r="J215" s="5" t="s">
        <v>525</v>
      </c>
      <c r="K215" s="2" t="s">
        <v>31</v>
      </c>
      <c r="N215" s="5"/>
      <c r="O215" s="5"/>
    </row>
    <row r="216" customFormat="false" ht="12.75" hidden="false" customHeight="false" outlineLevel="0" collapsed="false">
      <c r="A216" s="5" t="s">
        <v>563</v>
      </c>
      <c r="B216" s="18" t="n">
        <v>84489531</v>
      </c>
      <c r="C216" s="5" t="s">
        <v>564</v>
      </c>
      <c r="D216" s="18" t="s">
        <v>13</v>
      </c>
      <c r="E216" s="5" t="s">
        <v>525</v>
      </c>
      <c r="F216" s="5" t="s">
        <v>525</v>
      </c>
      <c r="G216" s="25" t="s">
        <v>300</v>
      </c>
      <c r="H216" s="5" t="s">
        <v>54</v>
      </c>
      <c r="I216" s="30" t="s">
        <v>435</v>
      </c>
      <c r="J216" s="30"/>
      <c r="K216" s="30"/>
      <c r="L216" s="25"/>
      <c r="N216" s="5"/>
      <c r="O216" s="5"/>
    </row>
    <row r="217" customFormat="false" ht="12.75" hidden="false" customHeight="false" outlineLevel="0" collapsed="false">
      <c r="A217" s="5" t="s">
        <v>565</v>
      </c>
      <c r="B217" s="5" t="n">
        <v>84489636</v>
      </c>
      <c r="C217" s="5" t="s">
        <v>566</v>
      </c>
      <c r="D217" s="18" t="s">
        <v>567</v>
      </c>
      <c r="E217" s="5" t="s">
        <v>525</v>
      </c>
      <c r="F217" s="5" t="s">
        <v>525</v>
      </c>
      <c r="G217" s="2" t="s">
        <v>31</v>
      </c>
      <c r="H217" s="5" t="s">
        <v>115</v>
      </c>
      <c r="I217" s="5" t="s">
        <v>525</v>
      </c>
      <c r="J217" s="5" t="s">
        <v>525</v>
      </c>
      <c r="K217" s="2" t="s">
        <v>31</v>
      </c>
      <c r="N217" s="5"/>
      <c r="O217" s="5"/>
    </row>
    <row r="218" customFormat="false" ht="12.75" hidden="false" customHeight="false" outlineLevel="0" collapsed="false">
      <c r="A218" s="5" t="s">
        <v>568</v>
      </c>
      <c r="B218" s="5" t="n">
        <v>84489739</v>
      </c>
      <c r="C218" s="5" t="s">
        <v>569</v>
      </c>
      <c r="D218" s="18" t="s">
        <v>346</v>
      </c>
      <c r="E218" s="5" t="s">
        <v>525</v>
      </c>
      <c r="F218" s="5" t="s">
        <v>525</v>
      </c>
      <c r="G218" s="2" t="s">
        <v>31</v>
      </c>
      <c r="H218" s="5" t="s">
        <v>54</v>
      </c>
      <c r="I218" s="5" t="s">
        <v>525</v>
      </c>
      <c r="J218" s="5" t="s">
        <v>525</v>
      </c>
      <c r="K218" s="18" t="s">
        <v>31</v>
      </c>
      <c r="N218" s="5"/>
      <c r="O218" s="5"/>
    </row>
    <row r="219" customFormat="false" ht="12.75" hidden="false" customHeight="false" outlineLevel="0" collapsed="false">
      <c r="A219" s="5" t="s">
        <v>570</v>
      </c>
      <c r="B219" s="5" t="n">
        <v>84489897</v>
      </c>
      <c r="C219" s="5" t="s">
        <v>571</v>
      </c>
      <c r="D219" s="18" t="s">
        <v>20</v>
      </c>
      <c r="E219" s="5" t="s">
        <v>525</v>
      </c>
      <c r="F219" s="5" t="s">
        <v>525</v>
      </c>
      <c r="G219" s="2" t="s">
        <v>31</v>
      </c>
      <c r="H219" s="5" t="s">
        <v>115</v>
      </c>
      <c r="I219" s="5" t="s">
        <v>525</v>
      </c>
      <c r="J219" s="5" t="s">
        <v>525</v>
      </c>
      <c r="K219" s="18" t="s">
        <v>429</v>
      </c>
      <c r="N219" s="5"/>
      <c r="O219" s="5"/>
    </row>
    <row r="220" customFormat="false" ht="12.75" hidden="false" customHeight="false" outlineLevel="0" collapsed="false">
      <c r="A220" s="5" t="s">
        <v>572</v>
      </c>
      <c r="B220" s="5" t="n">
        <v>84490075</v>
      </c>
      <c r="C220" s="5" t="s">
        <v>573</v>
      </c>
      <c r="D220" s="18" t="s">
        <v>13</v>
      </c>
      <c r="E220" s="5" t="s">
        <v>525</v>
      </c>
      <c r="F220" s="5" t="s">
        <v>525</v>
      </c>
      <c r="G220" s="2" t="s">
        <v>31</v>
      </c>
      <c r="H220" s="5" t="s">
        <v>574</v>
      </c>
      <c r="I220" s="30" t="s">
        <v>435</v>
      </c>
      <c r="J220" s="30"/>
      <c r="K220" s="30"/>
      <c r="N220" s="5"/>
      <c r="O220" s="5"/>
    </row>
    <row r="221" customFormat="false" ht="12.75" hidden="false" customHeight="false" outlineLevel="0" collapsed="false">
      <c r="A221" s="5" t="s">
        <v>575</v>
      </c>
      <c r="B221" s="5" t="n">
        <v>84490201</v>
      </c>
      <c r="C221" s="5" t="s">
        <v>62</v>
      </c>
      <c r="D221" s="18" t="s">
        <v>13</v>
      </c>
      <c r="E221" s="5" t="s">
        <v>14</v>
      </c>
      <c r="F221" s="5" t="n">
        <v>32</v>
      </c>
      <c r="G221" s="2" t="s">
        <v>31</v>
      </c>
      <c r="H221" s="5" t="s">
        <v>54</v>
      </c>
      <c r="I221" s="21" t="s">
        <v>22</v>
      </c>
      <c r="J221" s="22" t="n">
        <v>61</v>
      </c>
      <c r="K221" s="1" t="s">
        <v>31</v>
      </c>
      <c r="N221" s="5"/>
      <c r="O221" s="5"/>
    </row>
    <row r="222" customFormat="false" ht="12.75" hidden="false" customHeight="false" outlineLevel="0" collapsed="false">
      <c r="A222" s="5" t="s">
        <v>576</v>
      </c>
      <c r="B222" s="5" t="n">
        <v>84490246</v>
      </c>
      <c r="C222" s="5" t="s">
        <v>577</v>
      </c>
      <c r="D222" s="18" t="s">
        <v>428</v>
      </c>
      <c r="E222" s="5" t="s">
        <v>525</v>
      </c>
      <c r="F222" s="5" t="s">
        <v>525</v>
      </c>
      <c r="G222" s="2" t="s">
        <v>31</v>
      </c>
      <c r="H222" s="5" t="s">
        <v>115</v>
      </c>
      <c r="I222" s="5" t="s">
        <v>525</v>
      </c>
      <c r="J222" s="5" t="s">
        <v>525</v>
      </c>
      <c r="K222" s="2" t="s">
        <v>31</v>
      </c>
      <c r="N222" s="5"/>
      <c r="O222" s="5"/>
    </row>
    <row r="223" customFormat="false" ht="12.75" hidden="false" customHeight="false" outlineLevel="0" collapsed="false">
      <c r="A223" s="5" t="s">
        <v>578</v>
      </c>
      <c r="B223" s="5" t="n">
        <v>84490318</v>
      </c>
      <c r="C223" s="5" t="s">
        <v>550</v>
      </c>
      <c r="D223" s="18" t="s">
        <v>358</v>
      </c>
      <c r="E223" s="18" t="s">
        <v>525</v>
      </c>
      <c r="F223" s="18" t="s">
        <v>525</v>
      </c>
      <c r="G223" s="2" t="s">
        <v>31</v>
      </c>
      <c r="H223" s="5" t="s">
        <v>54</v>
      </c>
      <c r="I223" s="5" t="s">
        <v>525</v>
      </c>
      <c r="J223" s="1" t="s">
        <v>525</v>
      </c>
      <c r="K223" s="2" t="s">
        <v>31</v>
      </c>
      <c r="N223" s="5"/>
      <c r="O223" s="5"/>
    </row>
    <row r="224" customFormat="false" ht="12.75" hidden="false" customHeight="false" outlineLevel="0" collapsed="false">
      <c r="A224" s="5" t="s">
        <v>579</v>
      </c>
      <c r="B224" s="5" t="n">
        <v>84490330</v>
      </c>
      <c r="C224" s="5" t="s">
        <v>573</v>
      </c>
      <c r="D224" s="18" t="s">
        <v>13</v>
      </c>
      <c r="E224" s="18" t="s">
        <v>525</v>
      </c>
      <c r="F224" s="5" t="s">
        <v>525</v>
      </c>
      <c r="G224" s="2" t="s">
        <v>31</v>
      </c>
      <c r="H224" s="5" t="s">
        <v>54</v>
      </c>
      <c r="I224" s="30" t="s">
        <v>435</v>
      </c>
      <c r="J224" s="30"/>
      <c r="K224" s="30"/>
      <c r="N224" s="5"/>
      <c r="O224" s="5"/>
    </row>
    <row r="225" customFormat="false" ht="12.75" hidden="false" customHeight="false" outlineLevel="0" collapsed="false">
      <c r="A225" s="20" t="s">
        <v>580</v>
      </c>
      <c r="B225" s="5" t="n">
        <v>84488943</v>
      </c>
      <c r="C225" s="5" t="s">
        <v>419</v>
      </c>
      <c r="D225" s="18" t="s">
        <v>346</v>
      </c>
      <c r="E225" s="18" t="s">
        <v>581</v>
      </c>
      <c r="F225" s="18" t="s">
        <v>581</v>
      </c>
      <c r="G225" s="1" t="s">
        <v>512</v>
      </c>
      <c r="H225" s="5" t="s">
        <v>54</v>
      </c>
      <c r="I225" s="1"/>
      <c r="K225" s="1" t="s">
        <v>512</v>
      </c>
      <c r="L225" s="25" t="s">
        <v>582</v>
      </c>
      <c r="N225" s="5"/>
      <c r="O225" s="5"/>
    </row>
    <row r="226" customFormat="false" ht="12.75" hidden="false" customHeight="false" outlineLevel="0" collapsed="false">
      <c r="A226" s="20" t="s">
        <v>583</v>
      </c>
      <c r="B226" s="5" t="n">
        <v>84489674</v>
      </c>
      <c r="C226" s="5" t="s">
        <v>345</v>
      </c>
      <c r="D226" s="18" t="s">
        <v>346</v>
      </c>
      <c r="E226" s="18" t="s">
        <v>581</v>
      </c>
      <c r="F226" s="18" t="s">
        <v>581</v>
      </c>
      <c r="G226" s="2" t="s">
        <v>512</v>
      </c>
      <c r="H226" s="5" t="s">
        <v>54</v>
      </c>
      <c r="I226" s="5" t="s">
        <v>14</v>
      </c>
      <c r="J226" s="1" t="n">
        <v>24</v>
      </c>
      <c r="K226" s="2" t="s">
        <v>512</v>
      </c>
      <c r="L226" s="3" t="s">
        <v>584</v>
      </c>
      <c r="N226" s="5"/>
      <c r="O226" s="5"/>
    </row>
    <row r="227" customFormat="false" ht="20.25" hidden="false" customHeight="true" outlineLevel="0" collapsed="false">
      <c r="A227" s="5" t="s">
        <v>585</v>
      </c>
      <c r="B227" s="5" t="n">
        <v>84488959</v>
      </c>
      <c r="C227" s="5" t="s">
        <v>586</v>
      </c>
      <c r="D227" s="18" t="s">
        <v>346</v>
      </c>
      <c r="E227" s="18" t="s">
        <v>22</v>
      </c>
      <c r="F227" s="5" t="n">
        <v>62</v>
      </c>
      <c r="G227" s="1" t="s">
        <v>512</v>
      </c>
      <c r="H227" s="5" t="s">
        <v>587</v>
      </c>
      <c r="I227" s="19" t="s">
        <v>17</v>
      </c>
      <c r="J227" s="19"/>
      <c r="K227" s="19"/>
      <c r="L227" s="25"/>
      <c r="N227" s="5"/>
      <c r="O227" s="5"/>
    </row>
    <row r="228" customFormat="false" ht="12.75" hidden="false" customHeight="false" outlineLevel="0" collapsed="false">
      <c r="I228" s="1"/>
      <c r="L228" s="25"/>
    </row>
    <row r="229" customFormat="false" ht="12.75" hidden="false" customHeight="false" outlineLevel="0" collapsed="false">
      <c r="I229" s="1"/>
      <c r="L229" s="27"/>
    </row>
    <row r="230" customFormat="false" ht="12.75" hidden="false" customHeight="false" outlineLevel="0" collapsed="false">
      <c r="I230" s="1"/>
      <c r="L230" s="25"/>
    </row>
    <row r="231" customFormat="false" ht="12.75" hidden="false" customHeight="false" outlineLevel="0" collapsed="false">
      <c r="I231" s="1"/>
      <c r="N231" s="25"/>
    </row>
    <row r="232" customFormat="false" ht="12.75" hidden="false" customHeight="false" outlineLevel="0" collapsed="false">
      <c r="B232" s="25"/>
      <c r="I232" s="1"/>
    </row>
    <row r="233" customFormat="false" ht="12.75" hidden="false" customHeight="false" outlineLevel="0" collapsed="false">
      <c r="B233" s="27"/>
      <c r="I233" s="1"/>
    </row>
    <row r="234" customFormat="false" ht="12.75" hidden="false" customHeight="false" outlineLevel="0" collapsed="false">
      <c r="B234" s="25"/>
      <c r="I234" s="1"/>
    </row>
    <row r="235" customFormat="false" ht="12.75" hidden="false" customHeight="false" outlineLevel="0" collapsed="false">
      <c r="B235" s="25"/>
      <c r="I235" s="1"/>
    </row>
    <row r="236" customFormat="false" ht="12.75" hidden="false" customHeight="false" outlineLevel="0" collapsed="false">
      <c r="I236" s="1"/>
    </row>
    <row r="237" customFormat="false" ht="12.75" hidden="false" customHeight="false" outlineLevel="0" collapsed="false">
      <c r="I237" s="1"/>
    </row>
    <row r="238" customFormat="false" ht="12.75" hidden="false" customHeight="false" outlineLevel="0" collapsed="false">
      <c r="I238" s="1"/>
    </row>
    <row r="239" customFormat="false" ht="12.75" hidden="false" customHeight="false" outlineLevel="0" collapsed="false">
      <c r="I239" s="1"/>
    </row>
    <row r="240" customFormat="false" ht="12.75" hidden="false" customHeight="false" outlineLevel="0" collapsed="false">
      <c r="I240" s="1"/>
    </row>
    <row r="241" customFormat="false" ht="12.75" hidden="false" customHeight="false" outlineLevel="0" collapsed="false">
      <c r="I241" s="1"/>
    </row>
    <row r="242" customFormat="false" ht="12.75" hidden="false" customHeight="false" outlineLevel="0" collapsed="false">
      <c r="I242" s="1"/>
    </row>
    <row r="243" customFormat="false" ht="12.75" hidden="false" customHeight="false" outlineLevel="0" collapsed="false">
      <c r="I243" s="1"/>
    </row>
    <row r="244" customFormat="false" ht="12.75" hidden="false" customHeight="false" outlineLevel="0" collapsed="false">
      <c r="I244" s="1"/>
    </row>
    <row r="245" customFormat="false" ht="12.75" hidden="false" customHeight="false" outlineLevel="0" collapsed="false">
      <c r="I245" s="1"/>
    </row>
    <row r="246" customFormat="false" ht="12.75" hidden="false" customHeight="false" outlineLevel="0" collapsed="false">
      <c r="I246" s="1"/>
    </row>
    <row r="247" customFormat="false" ht="12.75" hidden="false" customHeight="false" outlineLevel="0" collapsed="false">
      <c r="I247" s="1"/>
    </row>
    <row r="248" customFormat="false" ht="12.75" hidden="false" customHeight="false" outlineLevel="0" collapsed="false">
      <c r="I248" s="1"/>
    </row>
    <row r="249" customFormat="false" ht="12.75" hidden="false" customHeight="false" outlineLevel="0" collapsed="false">
      <c r="I249" s="1"/>
    </row>
    <row r="250" customFormat="false" ht="12.75" hidden="false" customHeight="false" outlineLevel="0" collapsed="false">
      <c r="I250" s="1"/>
    </row>
    <row r="251" customFormat="false" ht="12.75" hidden="false" customHeight="false" outlineLevel="0" collapsed="false">
      <c r="I251" s="1"/>
    </row>
    <row r="252" customFormat="false" ht="12.75" hidden="false" customHeight="false" outlineLevel="0" collapsed="false">
      <c r="I252" s="1"/>
    </row>
    <row r="253" customFormat="false" ht="12.75" hidden="false" customHeight="false" outlineLevel="0" collapsed="false">
      <c r="I253" s="1"/>
    </row>
    <row r="254" customFormat="false" ht="12.75" hidden="false" customHeight="false" outlineLevel="0" collapsed="false">
      <c r="I254" s="1"/>
    </row>
    <row r="255" customFormat="false" ht="12.75" hidden="false" customHeight="false" outlineLevel="0" collapsed="false">
      <c r="I255" s="1"/>
    </row>
    <row r="256" customFormat="false" ht="12.75" hidden="false" customHeight="false" outlineLevel="0" collapsed="false">
      <c r="I256" s="1"/>
    </row>
    <row r="257" customFormat="false" ht="12.75" hidden="false" customHeight="false" outlineLevel="0" collapsed="false">
      <c r="I257" s="1"/>
    </row>
    <row r="258" customFormat="false" ht="12.75" hidden="false" customHeight="false" outlineLevel="0" collapsed="false">
      <c r="I258" s="1"/>
    </row>
    <row r="259" customFormat="false" ht="12.75" hidden="false" customHeight="false" outlineLevel="0" collapsed="false">
      <c r="I259" s="1"/>
    </row>
    <row r="260" customFormat="false" ht="12.75" hidden="false" customHeight="false" outlineLevel="0" collapsed="false">
      <c r="I260" s="1"/>
    </row>
    <row r="261" customFormat="false" ht="12.75" hidden="false" customHeight="false" outlineLevel="0" collapsed="false">
      <c r="I261" s="1"/>
    </row>
    <row r="262" customFormat="false" ht="12.75" hidden="false" customHeight="false" outlineLevel="0" collapsed="false">
      <c r="I262" s="1"/>
    </row>
    <row r="263" customFormat="false" ht="12.75" hidden="false" customHeight="false" outlineLevel="0" collapsed="false">
      <c r="I263" s="1"/>
    </row>
    <row r="264" customFormat="false" ht="12.75" hidden="false" customHeight="false" outlineLevel="0" collapsed="false">
      <c r="I264" s="1"/>
    </row>
    <row r="265" customFormat="false" ht="12.75" hidden="false" customHeight="false" outlineLevel="0" collapsed="false">
      <c r="I265" s="1"/>
    </row>
    <row r="266" customFormat="false" ht="12.75" hidden="false" customHeight="false" outlineLevel="0" collapsed="false">
      <c r="I266" s="1"/>
    </row>
    <row r="267" customFormat="false" ht="12.75" hidden="false" customHeight="false" outlineLevel="0" collapsed="false">
      <c r="I267" s="1"/>
    </row>
    <row r="268" customFormat="false" ht="12.75" hidden="false" customHeight="false" outlineLevel="0" collapsed="false">
      <c r="I268" s="1"/>
    </row>
    <row r="269" customFormat="false" ht="12.75" hidden="false" customHeight="false" outlineLevel="0" collapsed="false">
      <c r="I269" s="1"/>
    </row>
    <row r="270" customFormat="false" ht="12.75" hidden="false" customHeight="false" outlineLevel="0" collapsed="false">
      <c r="I270" s="1"/>
    </row>
    <row r="271" customFormat="false" ht="12.75" hidden="false" customHeight="false" outlineLevel="0" collapsed="false">
      <c r="I271" s="1"/>
    </row>
    <row r="272" customFormat="false" ht="12.75" hidden="false" customHeight="false" outlineLevel="0" collapsed="false">
      <c r="I272" s="1"/>
    </row>
    <row r="273" customFormat="false" ht="12.75" hidden="false" customHeight="false" outlineLevel="0" collapsed="false">
      <c r="I273" s="1"/>
    </row>
    <row r="274" customFormat="false" ht="12.75" hidden="false" customHeight="false" outlineLevel="0" collapsed="false">
      <c r="I274" s="1"/>
    </row>
    <row r="275" customFormat="false" ht="12.75" hidden="false" customHeight="false" outlineLevel="0" collapsed="false">
      <c r="I275" s="1"/>
    </row>
    <row r="276" customFormat="false" ht="12.75" hidden="false" customHeight="false" outlineLevel="0" collapsed="false">
      <c r="I276" s="1"/>
    </row>
    <row r="277" customFormat="false" ht="12.75" hidden="false" customHeight="false" outlineLevel="0" collapsed="false">
      <c r="I277" s="1"/>
    </row>
    <row r="278" customFormat="false" ht="12.75" hidden="false" customHeight="false" outlineLevel="0" collapsed="false">
      <c r="I278" s="1"/>
    </row>
    <row r="279" customFormat="false" ht="12.75" hidden="false" customHeight="false" outlineLevel="0" collapsed="false">
      <c r="I279" s="1"/>
    </row>
    <row r="280" customFormat="false" ht="12.75" hidden="false" customHeight="false" outlineLevel="0" collapsed="false">
      <c r="I280" s="1"/>
    </row>
    <row r="281" customFormat="false" ht="12.75" hidden="false" customHeight="false" outlineLevel="0" collapsed="false">
      <c r="I281" s="1"/>
    </row>
    <row r="282" customFormat="false" ht="12.75" hidden="false" customHeight="false" outlineLevel="0" collapsed="false">
      <c r="I282" s="1"/>
    </row>
    <row r="283" customFormat="false" ht="12.75" hidden="false" customHeight="false" outlineLevel="0" collapsed="false">
      <c r="I283" s="1"/>
    </row>
    <row r="284" customFormat="false" ht="12.75" hidden="false" customHeight="false" outlineLevel="0" collapsed="false">
      <c r="I284" s="1"/>
    </row>
    <row r="285" customFormat="false" ht="12.75" hidden="false" customHeight="false" outlineLevel="0" collapsed="false">
      <c r="I285" s="1"/>
    </row>
    <row r="286" customFormat="false" ht="12.75" hidden="false" customHeight="false" outlineLevel="0" collapsed="false">
      <c r="I286" s="1"/>
    </row>
    <row r="287" customFormat="false" ht="12.75" hidden="false" customHeight="false" outlineLevel="0" collapsed="false">
      <c r="I287" s="1"/>
    </row>
    <row r="288" customFormat="false" ht="12.75" hidden="false" customHeight="false" outlineLevel="0" collapsed="false">
      <c r="I288" s="1"/>
    </row>
    <row r="289" customFormat="false" ht="12.75" hidden="false" customHeight="false" outlineLevel="0" collapsed="false">
      <c r="I289" s="1"/>
    </row>
    <row r="290" customFormat="false" ht="12.75" hidden="false" customHeight="false" outlineLevel="0" collapsed="false">
      <c r="I290" s="1"/>
    </row>
    <row r="291" customFormat="false" ht="12.75" hidden="false" customHeight="false" outlineLevel="0" collapsed="false">
      <c r="I291" s="1"/>
    </row>
    <row r="292" customFormat="false" ht="12.75" hidden="false" customHeight="false" outlineLevel="0" collapsed="false">
      <c r="I292" s="1"/>
    </row>
    <row r="293" customFormat="false" ht="12.75" hidden="false" customHeight="false" outlineLevel="0" collapsed="false">
      <c r="I293" s="1"/>
    </row>
    <row r="294" customFormat="false" ht="12.75" hidden="false" customHeight="false" outlineLevel="0" collapsed="false">
      <c r="I294" s="1"/>
    </row>
    <row r="295" customFormat="false" ht="12.75" hidden="false" customHeight="false" outlineLevel="0" collapsed="false">
      <c r="I295" s="1"/>
    </row>
    <row r="296" customFormat="false" ht="12.75" hidden="false" customHeight="false" outlineLevel="0" collapsed="false">
      <c r="I296" s="1"/>
    </row>
    <row r="297" customFormat="false" ht="12.75" hidden="false" customHeight="false" outlineLevel="0" collapsed="false">
      <c r="I297" s="1"/>
    </row>
    <row r="298" customFormat="false" ht="12.75" hidden="false" customHeight="false" outlineLevel="0" collapsed="false">
      <c r="C298" s="34"/>
      <c r="F298" s="34"/>
      <c r="I298" s="1"/>
    </row>
    <row r="299" customFormat="false" ht="12.75" hidden="false" customHeight="false" outlineLevel="0" collapsed="false">
      <c r="I299" s="1"/>
    </row>
    <row r="300" customFormat="false" ht="12.75" hidden="false" customHeight="false" outlineLevel="0" collapsed="false">
      <c r="I300" s="1"/>
    </row>
    <row r="301" customFormat="false" ht="12.75" hidden="false" customHeight="false" outlineLevel="0" collapsed="false">
      <c r="I301" s="1"/>
    </row>
    <row r="302" customFormat="false" ht="12.75" hidden="false" customHeight="false" outlineLevel="0" collapsed="false">
      <c r="I302" s="1"/>
    </row>
    <row r="303" customFormat="false" ht="12.75" hidden="false" customHeight="false" outlineLevel="0" collapsed="false">
      <c r="I303" s="1"/>
    </row>
    <row r="304" customFormat="false" ht="12.75" hidden="false" customHeight="false" outlineLevel="0" collapsed="false">
      <c r="I304" s="1"/>
    </row>
    <row r="305" customFormat="false" ht="12.75" hidden="false" customHeight="false" outlineLevel="0" collapsed="false">
      <c r="I305" s="1"/>
    </row>
    <row r="306" customFormat="false" ht="12.75" hidden="false" customHeight="false" outlineLevel="0" collapsed="false">
      <c r="I306" s="1"/>
    </row>
    <row r="307" customFormat="false" ht="12.75" hidden="false" customHeight="false" outlineLevel="0" collapsed="false">
      <c r="I307" s="1"/>
    </row>
    <row r="308" customFormat="false" ht="12.75" hidden="false" customHeight="false" outlineLevel="0" collapsed="false">
      <c r="I308" s="1"/>
    </row>
    <row r="309" customFormat="false" ht="12.75" hidden="false" customHeight="false" outlineLevel="0" collapsed="false">
      <c r="I309" s="1"/>
    </row>
    <row r="310" customFormat="false" ht="12.75" hidden="false" customHeight="false" outlineLevel="0" collapsed="false">
      <c r="I310" s="1"/>
    </row>
    <row r="311" customFormat="false" ht="12.75" hidden="false" customHeight="false" outlineLevel="0" collapsed="false">
      <c r="I311" s="1"/>
    </row>
    <row r="312" customFormat="false" ht="12.75" hidden="false" customHeight="false" outlineLevel="0" collapsed="false">
      <c r="I312" s="1"/>
    </row>
    <row r="313" customFormat="false" ht="12.75" hidden="false" customHeight="false" outlineLevel="0" collapsed="false">
      <c r="I313" s="1"/>
    </row>
    <row r="314" customFormat="false" ht="12.75" hidden="false" customHeight="false" outlineLevel="0" collapsed="false">
      <c r="I314" s="1"/>
    </row>
    <row r="315" customFormat="false" ht="12.75" hidden="false" customHeight="false" outlineLevel="0" collapsed="false">
      <c r="I315" s="1"/>
    </row>
    <row r="316" customFormat="false" ht="12.75" hidden="false" customHeight="false" outlineLevel="0" collapsed="false">
      <c r="I316" s="1"/>
    </row>
    <row r="317" customFormat="false" ht="12.75" hidden="false" customHeight="false" outlineLevel="0" collapsed="false">
      <c r="I317" s="1"/>
    </row>
    <row r="318" customFormat="false" ht="12.75" hidden="false" customHeight="false" outlineLevel="0" collapsed="false">
      <c r="I318" s="1"/>
    </row>
    <row r="319" customFormat="false" ht="12.75" hidden="false" customHeight="false" outlineLevel="0" collapsed="false">
      <c r="I319" s="1"/>
    </row>
    <row r="320" customFormat="false" ht="12.75" hidden="false" customHeight="false" outlineLevel="0" collapsed="false">
      <c r="I320" s="1"/>
    </row>
    <row r="321" customFormat="false" ht="12.75" hidden="false" customHeight="false" outlineLevel="0" collapsed="false">
      <c r="I321" s="1"/>
    </row>
    <row r="322" customFormat="false" ht="12.75" hidden="false" customHeight="false" outlineLevel="0" collapsed="false">
      <c r="I322" s="1"/>
    </row>
    <row r="323" customFormat="false" ht="12.75" hidden="false" customHeight="false" outlineLevel="0" collapsed="false">
      <c r="I323" s="1"/>
    </row>
    <row r="324" customFormat="false" ht="12.75" hidden="false" customHeight="false" outlineLevel="0" collapsed="false">
      <c r="I324" s="1"/>
    </row>
    <row r="325" customFormat="false" ht="12.75" hidden="false" customHeight="false" outlineLevel="0" collapsed="false">
      <c r="I325" s="1"/>
    </row>
    <row r="326" customFormat="false" ht="12.75" hidden="false" customHeight="false" outlineLevel="0" collapsed="false">
      <c r="I326" s="1"/>
    </row>
    <row r="327" customFormat="false" ht="12.75" hidden="false" customHeight="false" outlineLevel="0" collapsed="false">
      <c r="I327" s="1"/>
    </row>
    <row r="328" customFormat="false" ht="12.75" hidden="false" customHeight="false" outlineLevel="0" collapsed="false">
      <c r="I328" s="1"/>
    </row>
    <row r="329" customFormat="false" ht="12.75" hidden="false" customHeight="false" outlineLevel="0" collapsed="false">
      <c r="I329" s="1"/>
    </row>
    <row r="330" customFormat="false" ht="12.75" hidden="false" customHeight="false" outlineLevel="0" collapsed="false">
      <c r="I330" s="1"/>
    </row>
    <row r="331" customFormat="false" ht="12.75" hidden="false" customHeight="false" outlineLevel="0" collapsed="false">
      <c r="I331" s="1"/>
    </row>
    <row r="332" customFormat="false" ht="12.75" hidden="false" customHeight="false" outlineLevel="0" collapsed="false">
      <c r="I332" s="1"/>
    </row>
    <row r="333" customFormat="false" ht="12.75" hidden="false" customHeight="false" outlineLevel="0" collapsed="false">
      <c r="I333" s="1"/>
    </row>
    <row r="334" customFormat="false" ht="12.75" hidden="false" customHeight="false" outlineLevel="0" collapsed="false">
      <c r="I334" s="1"/>
    </row>
    <row r="335" customFormat="false" ht="12.75" hidden="false" customHeight="false" outlineLevel="0" collapsed="false">
      <c r="I335" s="1"/>
    </row>
    <row r="336" customFormat="false" ht="12.75" hidden="false" customHeight="false" outlineLevel="0" collapsed="false">
      <c r="I336" s="1"/>
    </row>
    <row r="337" customFormat="false" ht="12.75" hidden="false" customHeight="false" outlineLevel="0" collapsed="false">
      <c r="I337" s="1"/>
    </row>
    <row r="338" customFormat="false" ht="12.75" hidden="false" customHeight="false" outlineLevel="0" collapsed="false">
      <c r="I338" s="1"/>
    </row>
    <row r="339" customFormat="false" ht="12.75" hidden="false" customHeight="false" outlineLevel="0" collapsed="false">
      <c r="I339" s="1"/>
    </row>
    <row r="340" customFormat="false" ht="12.75" hidden="false" customHeight="false" outlineLevel="0" collapsed="false">
      <c r="I340" s="1"/>
    </row>
    <row r="341" customFormat="false" ht="12.75" hidden="false" customHeight="false" outlineLevel="0" collapsed="false">
      <c r="I341" s="1"/>
    </row>
    <row r="342" customFormat="false" ht="12.75" hidden="false" customHeight="false" outlineLevel="0" collapsed="false">
      <c r="I342" s="1"/>
    </row>
    <row r="343" customFormat="false" ht="12.75" hidden="false" customHeight="false" outlineLevel="0" collapsed="false">
      <c r="I343" s="1"/>
    </row>
    <row r="344" customFormat="false" ht="12.75" hidden="false" customHeight="false" outlineLevel="0" collapsed="false">
      <c r="I344" s="1"/>
    </row>
    <row r="345" customFormat="false" ht="12.75" hidden="false" customHeight="false" outlineLevel="0" collapsed="false">
      <c r="I345" s="1"/>
    </row>
    <row r="346" customFormat="false" ht="12.75" hidden="false" customHeight="false" outlineLevel="0" collapsed="false">
      <c r="I346" s="1"/>
    </row>
    <row r="347" customFormat="false" ht="12.75" hidden="false" customHeight="false" outlineLevel="0" collapsed="false">
      <c r="I347" s="1"/>
    </row>
    <row r="348" customFormat="false" ht="12.75" hidden="false" customHeight="false" outlineLevel="0" collapsed="false">
      <c r="I348" s="1"/>
    </row>
    <row r="349" customFormat="false" ht="12.75" hidden="false" customHeight="false" outlineLevel="0" collapsed="false">
      <c r="I349" s="1"/>
    </row>
    <row r="350" customFormat="false" ht="12.75" hidden="false" customHeight="false" outlineLevel="0" collapsed="false">
      <c r="I350" s="1"/>
    </row>
    <row r="351" customFormat="false" ht="12.75" hidden="false" customHeight="false" outlineLevel="0" collapsed="false">
      <c r="I351" s="1"/>
    </row>
    <row r="352" customFormat="false" ht="12.75" hidden="false" customHeight="false" outlineLevel="0" collapsed="false">
      <c r="I352" s="1"/>
    </row>
    <row r="353" customFormat="false" ht="12.75" hidden="false" customHeight="false" outlineLevel="0" collapsed="false">
      <c r="I353" s="1"/>
    </row>
    <row r="354" customFormat="false" ht="12.75" hidden="false" customHeight="false" outlineLevel="0" collapsed="false">
      <c r="I354" s="1"/>
    </row>
    <row r="355" customFormat="false" ht="12.75" hidden="false" customHeight="false" outlineLevel="0" collapsed="false">
      <c r="I355" s="1"/>
    </row>
    <row r="356" customFormat="false" ht="12.75" hidden="false" customHeight="false" outlineLevel="0" collapsed="false">
      <c r="I356" s="1"/>
    </row>
    <row r="357" customFormat="false" ht="12.75" hidden="false" customHeight="false" outlineLevel="0" collapsed="false">
      <c r="I357" s="1"/>
    </row>
    <row r="358" customFormat="false" ht="12.75" hidden="false" customHeight="false" outlineLevel="0" collapsed="false">
      <c r="I358" s="1"/>
    </row>
    <row r="359" customFormat="false" ht="12.75" hidden="false" customHeight="false" outlineLevel="0" collapsed="false">
      <c r="I359" s="1"/>
    </row>
    <row r="360" customFormat="false" ht="12.75" hidden="false" customHeight="false" outlineLevel="0" collapsed="false">
      <c r="I360" s="1"/>
    </row>
    <row r="361" customFormat="false" ht="12.75" hidden="false" customHeight="false" outlineLevel="0" collapsed="false">
      <c r="I361" s="1"/>
    </row>
    <row r="362" customFormat="false" ht="12.75" hidden="false" customHeight="false" outlineLevel="0" collapsed="false">
      <c r="I362" s="1"/>
    </row>
    <row r="363" customFormat="false" ht="12.75" hidden="false" customHeight="false" outlineLevel="0" collapsed="false">
      <c r="I363" s="1"/>
    </row>
    <row r="364" customFormat="false" ht="12.75" hidden="false" customHeight="false" outlineLevel="0" collapsed="false">
      <c r="I364" s="1"/>
    </row>
    <row r="365" customFormat="false" ht="12.75" hidden="false" customHeight="false" outlineLevel="0" collapsed="false">
      <c r="I365" s="1"/>
    </row>
    <row r="366" customFormat="false" ht="12.75" hidden="false" customHeight="false" outlineLevel="0" collapsed="false">
      <c r="I366" s="1"/>
    </row>
    <row r="367" customFormat="false" ht="12.75" hidden="false" customHeight="false" outlineLevel="0" collapsed="false">
      <c r="I367" s="1"/>
    </row>
    <row r="368" customFormat="false" ht="12.75" hidden="false" customHeight="false" outlineLevel="0" collapsed="false">
      <c r="I368" s="1"/>
    </row>
    <row r="369" customFormat="false" ht="12.75" hidden="false" customHeight="false" outlineLevel="0" collapsed="false">
      <c r="I369" s="1"/>
    </row>
    <row r="370" customFormat="false" ht="12.75" hidden="false" customHeight="false" outlineLevel="0" collapsed="false">
      <c r="I370" s="1"/>
    </row>
    <row r="371" customFormat="false" ht="12.75" hidden="false" customHeight="false" outlineLevel="0" collapsed="false">
      <c r="I371" s="1"/>
    </row>
    <row r="372" customFormat="false" ht="12.75" hidden="false" customHeight="false" outlineLevel="0" collapsed="false">
      <c r="I372" s="1"/>
    </row>
    <row r="373" customFormat="false" ht="12.75" hidden="false" customHeight="false" outlineLevel="0" collapsed="false">
      <c r="I373" s="1"/>
    </row>
    <row r="374" customFormat="false" ht="12.75" hidden="false" customHeight="false" outlineLevel="0" collapsed="false">
      <c r="I374" s="1"/>
    </row>
    <row r="375" customFormat="false" ht="12.75" hidden="false" customHeight="false" outlineLevel="0" collapsed="false">
      <c r="I375" s="1"/>
    </row>
    <row r="376" customFormat="false" ht="12.75" hidden="false" customHeight="false" outlineLevel="0" collapsed="false">
      <c r="I376" s="1"/>
    </row>
    <row r="377" customFormat="false" ht="12.75" hidden="false" customHeight="false" outlineLevel="0" collapsed="false">
      <c r="I377" s="1"/>
    </row>
    <row r="378" customFormat="false" ht="12.75" hidden="false" customHeight="false" outlineLevel="0" collapsed="false">
      <c r="I378" s="1"/>
    </row>
    <row r="379" customFormat="false" ht="12.75" hidden="false" customHeight="false" outlineLevel="0" collapsed="false">
      <c r="I379" s="1"/>
    </row>
    <row r="380" customFormat="false" ht="12.75" hidden="false" customHeight="false" outlineLevel="0" collapsed="false">
      <c r="I380" s="1"/>
    </row>
    <row r="381" customFormat="false" ht="12.75" hidden="false" customHeight="false" outlineLevel="0" collapsed="false">
      <c r="I381" s="1"/>
    </row>
    <row r="382" customFormat="false" ht="12.75" hidden="false" customHeight="false" outlineLevel="0" collapsed="false">
      <c r="I382" s="1"/>
    </row>
    <row r="383" customFormat="false" ht="12.75" hidden="false" customHeight="false" outlineLevel="0" collapsed="false">
      <c r="I383" s="1"/>
    </row>
    <row r="384" customFormat="false" ht="12.75" hidden="false" customHeight="false" outlineLevel="0" collapsed="false">
      <c r="I384" s="1"/>
    </row>
    <row r="385" customFormat="false" ht="12.75" hidden="false" customHeight="false" outlineLevel="0" collapsed="false">
      <c r="I385" s="1"/>
    </row>
    <row r="386" customFormat="false" ht="12.75" hidden="false" customHeight="false" outlineLevel="0" collapsed="false">
      <c r="I386" s="1"/>
    </row>
    <row r="387" customFormat="false" ht="12.75" hidden="false" customHeight="false" outlineLevel="0" collapsed="false">
      <c r="I387" s="1"/>
    </row>
    <row r="388" customFormat="false" ht="12.75" hidden="false" customHeight="false" outlineLevel="0" collapsed="false">
      <c r="I388" s="1"/>
    </row>
    <row r="389" customFormat="false" ht="12.75" hidden="false" customHeight="false" outlineLevel="0" collapsed="false">
      <c r="I389" s="1"/>
    </row>
    <row r="390" customFormat="false" ht="12.75" hidden="false" customHeight="false" outlineLevel="0" collapsed="false">
      <c r="I390" s="1"/>
    </row>
    <row r="391" customFormat="false" ht="12.75" hidden="false" customHeight="false" outlineLevel="0" collapsed="false">
      <c r="I391" s="1"/>
    </row>
    <row r="392" customFormat="false" ht="12.75" hidden="false" customHeight="false" outlineLevel="0" collapsed="false">
      <c r="I392" s="1"/>
    </row>
    <row r="393" customFormat="false" ht="12.75" hidden="false" customHeight="false" outlineLevel="0" collapsed="false">
      <c r="I393" s="1"/>
    </row>
    <row r="394" customFormat="false" ht="12.75" hidden="false" customHeight="false" outlineLevel="0" collapsed="false">
      <c r="I394" s="1"/>
    </row>
    <row r="395" customFormat="false" ht="12.75" hidden="false" customHeight="false" outlineLevel="0" collapsed="false">
      <c r="I395" s="1"/>
    </row>
    <row r="396" customFormat="false" ht="12.75" hidden="false" customHeight="false" outlineLevel="0" collapsed="false">
      <c r="I396" s="1"/>
    </row>
    <row r="397" customFormat="false" ht="12.75" hidden="false" customHeight="false" outlineLevel="0" collapsed="false">
      <c r="I397" s="1"/>
    </row>
    <row r="398" customFormat="false" ht="12.75" hidden="false" customHeight="false" outlineLevel="0" collapsed="false">
      <c r="I398" s="1"/>
    </row>
    <row r="399" customFormat="false" ht="12.75" hidden="false" customHeight="false" outlineLevel="0" collapsed="false">
      <c r="I399" s="1"/>
    </row>
    <row r="400" customFormat="false" ht="12.75" hidden="false" customHeight="false" outlineLevel="0" collapsed="false">
      <c r="I400" s="1"/>
    </row>
    <row r="401" customFormat="false" ht="12.75" hidden="false" customHeight="false" outlineLevel="0" collapsed="false">
      <c r="I401" s="1"/>
    </row>
    <row r="402" customFormat="false" ht="12.75" hidden="false" customHeight="false" outlineLevel="0" collapsed="false">
      <c r="I402" s="1"/>
    </row>
    <row r="403" customFormat="false" ht="12.75" hidden="false" customHeight="false" outlineLevel="0" collapsed="false">
      <c r="I403" s="1"/>
    </row>
    <row r="404" customFormat="false" ht="12.75" hidden="false" customHeight="false" outlineLevel="0" collapsed="false">
      <c r="I404" s="1"/>
    </row>
    <row r="405" customFormat="false" ht="12.75" hidden="false" customHeight="false" outlineLevel="0" collapsed="false">
      <c r="I405" s="1"/>
    </row>
    <row r="406" customFormat="false" ht="12.75" hidden="false" customHeight="false" outlineLevel="0" collapsed="false">
      <c r="I406" s="1"/>
    </row>
    <row r="407" customFormat="false" ht="12.75" hidden="false" customHeight="false" outlineLevel="0" collapsed="false">
      <c r="I407" s="1"/>
    </row>
    <row r="408" customFormat="false" ht="12.75" hidden="false" customHeight="false" outlineLevel="0" collapsed="false">
      <c r="I408" s="1"/>
    </row>
    <row r="409" customFormat="false" ht="12.75" hidden="false" customHeight="false" outlineLevel="0" collapsed="false">
      <c r="I409" s="1"/>
    </row>
    <row r="410" customFormat="false" ht="12.75" hidden="false" customHeight="false" outlineLevel="0" collapsed="false">
      <c r="I410" s="1"/>
    </row>
    <row r="411" customFormat="false" ht="12.75" hidden="false" customHeight="false" outlineLevel="0" collapsed="false">
      <c r="I411" s="1"/>
    </row>
    <row r="412" customFormat="false" ht="12.75" hidden="false" customHeight="false" outlineLevel="0" collapsed="false">
      <c r="I412" s="1"/>
    </row>
    <row r="413" customFormat="false" ht="12.75" hidden="false" customHeight="false" outlineLevel="0" collapsed="false">
      <c r="I413" s="1"/>
    </row>
    <row r="414" customFormat="false" ht="12.75" hidden="false" customHeight="false" outlineLevel="0" collapsed="false">
      <c r="I414" s="1"/>
    </row>
    <row r="415" customFormat="false" ht="12.75" hidden="false" customHeight="false" outlineLevel="0" collapsed="false">
      <c r="I415" s="1"/>
    </row>
    <row r="416" customFormat="false" ht="12.75" hidden="false" customHeight="false" outlineLevel="0" collapsed="false">
      <c r="I416" s="1"/>
    </row>
    <row r="417" customFormat="false" ht="12.75" hidden="false" customHeight="false" outlineLevel="0" collapsed="false">
      <c r="I417" s="1"/>
    </row>
    <row r="418" customFormat="false" ht="12.75" hidden="false" customHeight="false" outlineLevel="0" collapsed="false">
      <c r="I418" s="1"/>
    </row>
    <row r="419" customFormat="false" ht="12.75" hidden="false" customHeight="false" outlineLevel="0" collapsed="false">
      <c r="I419" s="1"/>
    </row>
    <row r="420" customFormat="false" ht="12.75" hidden="false" customHeight="false" outlineLevel="0" collapsed="false">
      <c r="I420" s="1"/>
    </row>
    <row r="421" customFormat="false" ht="12.75" hidden="false" customHeight="false" outlineLevel="0" collapsed="false">
      <c r="I421" s="1"/>
    </row>
    <row r="422" customFormat="false" ht="12.75" hidden="false" customHeight="false" outlineLevel="0" collapsed="false">
      <c r="I422" s="1"/>
    </row>
    <row r="423" customFormat="false" ht="12.75" hidden="false" customHeight="false" outlineLevel="0" collapsed="false">
      <c r="I423" s="1"/>
    </row>
    <row r="424" customFormat="false" ht="12.75" hidden="false" customHeight="false" outlineLevel="0" collapsed="false">
      <c r="I424" s="1"/>
    </row>
    <row r="425" customFormat="false" ht="12.75" hidden="false" customHeight="false" outlineLevel="0" collapsed="false">
      <c r="I425" s="1"/>
    </row>
    <row r="426" customFormat="false" ht="12.75" hidden="false" customHeight="false" outlineLevel="0" collapsed="false">
      <c r="I426" s="1"/>
    </row>
    <row r="427" customFormat="false" ht="12.75" hidden="false" customHeight="false" outlineLevel="0" collapsed="false">
      <c r="I427" s="1"/>
    </row>
    <row r="428" customFormat="false" ht="12.75" hidden="false" customHeight="false" outlineLevel="0" collapsed="false">
      <c r="I428" s="1"/>
    </row>
    <row r="429" customFormat="false" ht="12.75" hidden="false" customHeight="false" outlineLevel="0" collapsed="false">
      <c r="I429" s="1"/>
    </row>
    <row r="430" customFormat="false" ht="12.75" hidden="false" customHeight="false" outlineLevel="0" collapsed="false">
      <c r="I430" s="1"/>
    </row>
    <row r="431" customFormat="false" ht="12.75" hidden="false" customHeight="false" outlineLevel="0" collapsed="false">
      <c r="I431" s="1"/>
    </row>
    <row r="432" customFormat="false" ht="12.75" hidden="false" customHeight="false" outlineLevel="0" collapsed="false">
      <c r="I432" s="1"/>
    </row>
    <row r="433" customFormat="false" ht="12.75" hidden="false" customHeight="false" outlineLevel="0" collapsed="false">
      <c r="I433" s="1"/>
    </row>
    <row r="434" customFormat="false" ht="12.75" hidden="false" customHeight="false" outlineLevel="0" collapsed="false">
      <c r="I434" s="1"/>
    </row>
    <row r="435" customFormat="false" ht="12.75" hidden="false" customHeight="false" outlineLevel="0" collapsed="false">
      <c r="I435" s="1"/>
    </row>
    <row r="436" customFormat="false" ht="12.75" hidden="false" customHeight="false" outlineLevel="0" collapsed="false">
      <c r="I436" s="1"/>
    </row>
    <row r="437" customFormat="false" ht="12.75" hidden="false" customHeight="false" outlineLevel="0" collapsed="false">
      <c r="I437" s="1"/>
    </row>
    <row r="438" customFormat="false" ht="12.75" hidden="false" customHeight="false" outlineLevel="0" collapsed="false">
      <c r="I438" s="1"/>
    </row>
    <row r="439" customFormat="false" ht="12.75" hidden="false" customHeight="false" outlineLevel="0" collapsed="false">
      <c r="I439" s="1"/>
    </row>
    <row r="440" customFormat="false" ht="12.75" hidden="false" customHeight="false" outlineLevel="0" collapsed="false">
      <c r="I440" s="1"/>
    </row>
    <row r="441" customFormat="false" ht="12.75" hidden="false" customHeight="false" outlineLevel="0" collapsed="false">
      <c r="I441" s="1"/>
    </row>
    <row r="442" customFormat="false" ht="12.75" hidden="false" customHeight="false" outlineLevel="0" collapsed="false">
      <c r="I442" s="1"/>
    </row>
    <row r="443" customFormat="false" ht="12.75" hidden="false" customHeight="false" outlineLevel="0" collapsed="false">
      <c r="I443" s="1"/>
    </row>
    <row r="444" customFormat="false" ht="12.75" hidden="false" customHeight="false" outlineLevel="0" collapsed="false">
      <c r="I444" s="1"/>
    </row>
    <row r="445" customFormat="false" ht="12.75" hidden="false" customHeight="false" outlineLevel="0" collapsed="false">
      <c r="I445" s="1"/>
    </row>
    <row r="446" customFormat="false" ht="12.75" hidden="false" customHeight="false" outlineLevel="0" collapsed="false">
      <c r="I446" s="1"/>
    </row>
    <row r="447" customFormat="false" ht="12.75" hidden="false" customHeight="false" outlineLevel="0" collapsed="false">
      <c r="I447" s="1"/>
    </row>
    <row r="448" customFormat="false" ht="12.75" hidden="false" customHeight="false" outlineLevel="0" collapsed="false">
      <c r="I448" s="1"/>
    </row>
    <row r="449" customFormat="false" ht="12.75" hidden="false" customHeight="false" outlineLevel="0" collapsed="false">
      <c r="I449" s="1"/>
    </row>
    <row r="450" customFormat="false" ht="12.75" hidden="false" customHeight="false" outlineLevel="0" collapsed="false">
      <c r="I450" s="1"/>
    </row>
    <row r="451" customFormat="false" ht="12.75" hidden="false" customHeight="false" outlineLevel="0" collapsed="false">
      <c r="I451" s="1"/>
    </row>
    <row r="452" customFormat="false" ht="12.75" hidden="false" customHeight="false" outlineLevel="0" collapsed="false">
      <c r="I452" s="1"/>
    </row>
    <row r="453" customFormat="false" ht="12.75" hidden="false" customHeight="false" outlineLevel="0" collapsed="false">
      <c r="I453" s="1"/>
    </row>
    <row r="454" customFormat="false" ht="12.75" hidden="false" customHeight="false" outlineLevel="0" collapsed="false">
      <c r="I454" s="1"/>
    </row>
    <row r="455" customFormat="false" ht="12.75" hidden="false" customHeight="false" outlineLevel="0" collapsed="false">
      <c r="I455" s="1"/>
    </row>
    <row r="456" customFormat="false" ht="12.75" hidden="false" customHeight="false" outlineLevel="0" collapsed="false">
      <c r="I456" s="1"/>
    </row>
    <row r="457" customFormat="false" ht="12.75" hidden="false" customHeight="false" outlineLevel="0" collapsed="false">
      <c r="I457" s="1"/>
    </row>
    <row r="458" customFormat="false" ht="12.75" hidden="false" customHeight="false" outlineLevel="0" collapsed="false">
      <c r="I458" s="1"/>
    </row>
    <row r="459" customFormat="false" ht="12.75" hidden="false" customHeight="false" outlineLevel="0" collapsed="false">
      <c r="I459" s="1"/>
    </row>
    <row r="460" customFormat="false" ht="12.75" hidden="false" customHeight="false" outlineLevel="0" collapsed="false">
      <c r="I460" s="1"/>
    </row>
    <row r="461" customFormat="false" ht="12.75" hidden="false" customHeight="false" outlineLevel="0" collapsed="false">
      <c r="I461" s="1"/>
    </row>
    <row r="462" customFormat="false" ht="12.75" hidden="false" customHeight="false" outlineLevel="0" collapsed="false">
      <c r="I462" s="1"/>
    </row>
    <row r="463" customFormat="false" ht="12.75" hidden="false" customHeight="false" outlineLevel="0" collapsed="false">
      <c r="I463" s="1"/>
    </row>
    <row r="464" customFormat="false" ht="12.75" hidden="false" customHeight="false" outlineLevel="0" collapsed="false">
      <c r="I464" s="1"/>
    </row>
    <row r="465" customFormat="false" ht="12.75" hidden="false" customHeight="false" outlineLevel="0" collapsed="false">
      <c r="I465" s="1"/>
    </row>
    <row r="466" customFormat="false" ht="12.75" hidden="false" customHeight="false" outlineLevel="0" collapsed="false">
      <c r="I466" s="1"/>
    </row>
    <row r="467" customFormat="false" ht="12.75" hidden="false" customHeight="false" outlineLevel="0" collapsed="false">
      <c r="I467" s="1"/>
    </row>
    <row r="468" customFormat="false" ht="12.75" hidden="false" customHeight="false" outlineLevel="0" collapsed="false">
      <c r="I468" s="1"/>
    </row>
    <row r="469" customFormat="false" ht="12.75" hidden="false" customHeight="false" outlineLevel="0" collapsed="false">
      <c r="I469" s="1"/>
    </row>
    <row r="470" customFormat="false" ht="12.75" hidden="false" customHeight="false" outlineLevel="0" collapsed="false">
      <c r="I470" s="1"/>
    </row>
    <row r="471" customFormat="false" ht="12.75" hidden="false" customHeight="false" outlineLevel="0" collapsed="false">
      <c r="I471" s="1"/>
    </row>
    <row r="472" customFormat="false" ht="12.75" hidden="false" customHeight="false" outlineLevel="0" collapsed="false">
      <c r="I472" s="1"/>
    </row>
    <row r="473" customFormat="false" ht="12.75" hidden="false" customHeight="false" outlineLevel="0" collapsed="false">
      <c r="I473" s="1"/>
    </row>
  </sheetData>
  <mergeCells count="32">
    <mergeCell ref="A1:H1"/>
    <mergeCell ref="C3:G3"/>
    <mergeCell ref="H3:H4"/>
    <mergeCell ref="I3:L3"/>
    <mergeCell ref="I4:J4"/>
    <mergeCell ref="I5:K5"/>
    <mergeCell ref="I7:K7"/>
    <mergeCell ref="I30:K30"/>
    <mergeCell ref="I79:K79"/>
    <mergeCell ref="I92:K92"/>
    <mergeCell ref="I114:K114"/>
    <mergeCell ref="I134:K134"/>
    <mergeCell ref="I147:K147"/>
    <mergeCell ref="I148:K148"/>
    <mergeCell ref="I150:K150"/>
    <mergeCell ref="I153:K153"/>
    <mergeCell ref="I155:K155"/>
    <mergeCell ref="I158:K158"/>
    <mergeCell ref="I170:K170"/>
    <mergeCell ref="I172:K172"/>
    <mergeCell ref="I174:K174"/>
    <mergeCell ref="I177:K177"/>
    <mergeCell ref="I178:K178"/>
    <mergeCell ref="I184:K184"/>
    <mergeCell ref="I186:K186"/>
    <mergeCell ref="I193:K193"/>
    <mergeCell ref="I198:K198"/>
    <mergeCell ref="I207:K207"/>
    <mergeCell ref="I216:K216"/>
    <mergeCell ref="I220:K220"/>
    <mergeCell ref="I224:K224"/>
    <mergeCell ref="I227:K22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446"/>
  <sheetViews>
    <sheetView showFormulas="false" showGridLines="true" showRowColHeaders="true" showZeros="true" rightToLeft="tru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0" width="71.56"/>
  </cols>
  <sheetData>
    <row r="1" customFormat="false" ht="15.75" hidden="false" customHeight="false" outlineLevel="0" collapsed="false">
      <c r="A1" s="35" t="s">
        <v>588</v>
      </c>
      <c r="B1" s="35"/>
      <c r="C1" s="35"/>
      <c r="D1" s="35"/>
    </row>
    <row r="2" customFormat="false" ht="12.75" hidden="false" customHeight="false" outlineLevel="0" collapsed="false">
      <c r="A2" s="27" t="s">
        <v>1</v>
      </c>
      <c r="B2" s="27" t="s">
        <v>4</v>
      </c>
      <c r="C2" s="27" t="s">
        <v>589</v>
      </c>
      <c r="D2" s="27" t="s">
        <v>590</v>
      </c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  <c r="AM2" s="27"/>
      <c r="AN2" s="27"/>
      <c r="AO2" s="27"/>
      <c r="AP2" s="27"/>
      <c r="AQ2" s="27"/>
      <c r="AR2" s="27"/>
      <c r="AS2" s="27"/>
      <c r="AT2" s="27"/>
      <c r="AU2" s="27"/>
      <c r="AV2" s="27"/>
      <c r="AW2" s="27"/>
      <c r="AX2" s="27"/>
      <c r="AY2" s="27"/>
      <c r="AZ2" s="27"/>
      <c r="BA2" s="27"/>
      <c r="BB2" s="27"/>
      <c r="BC2" s="27"/>
      <c r="BD2" s="27"/>
      <c r="BE2" s="27"/>
      <c r="BF2" s="27"/>
      <c r="BG2" s="27"/>
      <c r="BH2" s="27"/>
      <c r="BI2" s="27"/>
      <c r="BJ2" s="27"/>
      <c r="BK2" s="27"/>
      <c r="BL2" s="27"/>
      <c r="BM2" s="27"/>
      <c r="BN2" s="27"/>
      <c r="BO2" s="27"/>
      <c r="BP2" s="27"/>
      <c r="BQ2" s="27"/>
      <c r="BR2" s="27"/>
      <c r="BS2" s="27"/>
      <c r="BT2" s="27"/>
      <c r="BU2" s="27"/>
      <c r="BV2" s="27"/>
      <c r="BW2" s="27"/>
      <c r="BX2" s="27"/>
      <c r="BY2" s="27"/>
      <c r="BZ2" s="27"/>
      <c r="CA2" s="27"/>
      <c r="CB2" s="27"/>
      <c r="CC2" s="27"/>
      <c r="CD2" s="27"/>
      <c r="CE2" s="27"/>
      <c r="CF2" s="27"/>
      <c r="CG2" s="27"/>
      <c r="CH2" s="27"/>
      <c r="CI2" s="27"/>
      <c r="CJ2" s="27"/>
      <c r="CK2" s="27"/>
      <c r="CL2" s="27"/>
      <c r="CM2" s="27"/>
      <c r="CN2" s="27"/>
      <c r="CO2" s="27"/>
      <c r="CP2" s="27"/>
      <c r="CQ2" s="27"/>
      <c r="CR2" s="27"/>
      <c r="CS2" s="27"/>
      <c r="CT2" s="27"/>
      <c r="CU2" s="27"/>
      <c r="CV2" s="27"/>
      <c r="CW2" s="27"/>
      <c r="CX2" s="27"/>
      <c r="CY2" s="27"/>
      <c r="CZ2" s="27"/>
      <c r="DA2" s="27"/>
      <c r="DB2" s="27"/>
      <c r="DC2" s="27"/>
      <c r="DD2" s="27"/>
      <c r="DE2" s="27"/>
      <c r="DF2" s="27"/>
      <c r="DG2" s="27"/>
      <c r="DH2" s="27"/>
      <c r="DI2" s="27"/>
      <c r="DJ2" s="27"/>
      <c r="DK2" s="27"/>
      <c r="DL2" s="27"/>
      <c r="DM2" s="27"/>
      <c r="DN2" s="27"/>
      <c r="DO2" s="27"/>
      <c r="DP2" s="27"/>
      <c r="DQ2" s="27"/>
      <c r="DR2" s="27"/>
      <c r="DS2" s="27"/>
      <c r="DT2" s="27"/>
      <c r="DU2" s="27"/>
      <c r="DV2" s="27"/>
      <c r="DW2" s="27"/>
      <c r="DX2" s="27"/>
      <c r="DY2" s="27"/>
      <c r="DZ2" s="27"/>
      <c r="EA2" s="27"/>
      <c r="EB2" s="27"/>
      <c r="EC2" s="27"/>
      <c r="ED2" s="27"/>
      <c r="EE2" s="27"/>
      <c r="EF2" s="27"/>
      <c r="EG2" s="27"/>
      <c r="EH2" s="27"/>
      <c r="EI2" s="27"/>
      <c r="EJ2" s="27"/>
      <c r="EK2" s="27"/>
      <c r="EL2" s="27"/>
      <c r="EM2" s="27"/>
      <c r="EN2" s="27"/>
      <c r="EO2" s="27"/>
      <c r="EP2" s="27"/>
      <c r="EQ2" s="27"/>
      <c r="ER2" s="27"/>
      <c r="ES2" s="27"/>
      <c r="ET2" s="27"/>
      <c r="EU2" s="27"/>
      <c r="EV2" s="27"/>
      <c r="EW2" s="27"/>
      <c r="EX2" s="27"/>
      <c r="EY2" s="27"/>
      <c r="EZ2" s="27"/>
      <c r="FA2" s="27"/>
      <c r="FB2" s="27"/>
      <c r="FC2" s="27"/>
      <c r="FD2" s="27"/>
      <c r="FE2" s="27"/>
      <c r="FF2" s="27"/>
      <c r="FG2" s="27"/>
      <c r="FH2" s="27"/>
      <c r="FI2" s="27"/>
      <c r="FJ2" s="27"/>
      <c r="FK2" s="27"/>
      <c r="FL2" s="27"/>
      <c r="FM2" s="27"/>
      <c r="FN2" s="27"/>
      <c r="FO2" s="27"/>
      <c r="FP2" s="27"/>
      <c r="FQ2" s="27"/>
      <c r="FR2" s="27"/>
      <c r="FS2" s="27"/>
      <c r="FT2" s="27"/>
      <c r="FU2" s="27"/>
      <c r="FV2" s="27"/>
      <c r="FW2" s="27"/>
      <c r="FX2" s="27"/>
      <c r="FY2" s="27"/>
      <c r="FZ2" s="27"/>
      <c r="GA2" s="27"/>
      <c r="GB2" s="27"/>
      <c r="GC2" s="27"/>
      <c r="GD2" s="27"/>
      <c r="GE2" s="27"/>
      <c r="GF2" s="27"/>
      <c r="GG2" s="27"/>
      <c r="GH2" s="27"/>
      <c r="GI2" s="27"/>
      <c r="GJ2" s="27"/>
      <c r="GK2" s="27"/>
      <c r="GL2" s="27"/>
      <c r="GM2" s="27"/>
      <c r="GN2" s="27"/>
      <c r="GO2" s="27"/>
      <c r="GP2" s="27"/>
      <c r="GQ2" s="27"/>
      <c r="GR2" s="27"/>
      <c r="GS2" s="27"/>
      <c r="GT2" s="27"/>
      <c r="GU2" s="27"/>
      <c r="GV2" s="27"/>
      <c r="GW2" s="27"/>
      <c r="GX2" s="27"/>
      <c r="GY2" s="27"/>
      <c r="GZ2" s="27"/>
      <c r="HA2" s="27"/>
      <c r="HB2" s="27"/>
      <c r="HC2" s="27"/>
      <c r="HD2" s="27"/>
      <c r="HE2" s="27"/>
      <c r="HF2" s="27"/>
      <c r="HG2" s="27"/>
      <c r="HH2" s="27"/>
      <c r="HI2" s="27"/>
      <c r="HJ2" s="27"/>
      <c r="HK2" s="27"/>
      <c r="HL2" s="27"/>
      <c r="HM2" s="27"/>
      <c r="HN2" s="27"/>
      <c r="HO2" s="27"/>
      <c r="HP2" s="27"/>
      <c r="HQ2" s="27"/>
      <c r="HR2" s="27"/>
      <c r="HS2" s="27"/>
      <c r="HT2" s="27"/>
      <c r="HU2" s="27"/>
      <c r="HV2" s="27"/>
      <c r="HW2" s="27"/>
      <c r="HX2" s="27"/>
      <c r="HY2" s="27"/>
      <c r="HZ2" s="27"/>
      <c r="IA2" s="27"/>
      <c r="IB2" s="27"/>
      <c r="IC2" s="27"/>
      <c r="ID2" s="27"/>
      <c r="IE2" s="27"/>
      <c r="IF2" s="27"/>
      <c r="IG2" s="27"/>
      <c r="IH2" s="27"/>
      <c r="II2" s="27"/>
      <c r="IJ2" s="27"/>
      <c r="IK2" s="27"/>
      <c r="IL2" s="27"/>
      <c r="IM2" s="27"/>
      <c r="IN2" s="27"/>
      <c r="IO2" s="27"/>
      <c r="IP2" s="27"/>
      <c r="IQ2" s="27"/>
      <c r="IR2" s="27"/>
      <c r="IS2" s="27"/>
      <c r="IT2" s="27"/>
      <c r="IU2" s="27"/>
      <c r="IV2" s="27"/>
    </row>
    <row r="3" customFormat="false" ht="12.75" hidden="false" customHeight="false" outlineLevel="0" collapsed="false">
      <c r="A3" s="5" t="s">
        <v>511</v>
      </c>
      <c r="B3" s="5" t="s">
        <v>89</v>
      </c>
      <c r="C3" s="0" t="n">
        <v>36.41</v>
      </c>
      <c r="D3" s="0" t="n">
        <v>0.7261</v>
      </c>
    </row>
    <row r="4" customFormat="false" ht="12.75" hidden="false" customHeight="false" outlineLevel="0" collapsed="false">
      <c r="A4" s="5" t="s">
        <v>415</v>
      </c>
      <c r="B4" s="5" t="s">
        <v>91</v>
      </c>
      <c r="C4" s="0" t="n">
        <v>37.55</v>
      </c>
      <c r="D4" s="0" t="n">
        <v>0.7223</v>
      </c>
    </row>
    <row r="5" customFormat="false" ht="12.75" hidden="false" customHeight="false" outlineLevel="0" collapsed="false">
      <c r="A5" s="5" t="s">
        <v>459</v>
      </c>
      <c r="B5" s="5" t="s">
        <v>93</v>
      </c>
      <c r="C5" s="0" t="n">
        <v>32.24</v>
      </c>
      <c r="D5" s="0" t="n">
        <v>0.7458</v>
      </c>
    </row>
    <row r="6" customFormat="false" ht="12.75" hidden="false" customHeight="false" outlineLevel="0" collapsed="false">
      <c r="A6" s="5" t="s">
        <v>580</v>
      </c>
      <c r="B6" s="5" t="s">
        <v>54</v>
      </c>
      <c r="C6" s="0" t="n">
        <v>33.54</v>
      </c>
      <c r="D6" s="0" t="n">
        <v>0.8049</v>
      </c>
    </row>
    <row r="7" customFormat="false" ht="12.75" hidden="false" customHeight="false" outlineLevel="0" collapsed="false">
      <c r="A7" s="5" t="s">
        <v>583</v>
      </c>
      <c r="B7" s="5" t="s">
        <v>95</v>
      </c>
      <c r="C7" s="0" t="n">
        <v>30.55</v>
      </c>
      <c r="D7" s="0" t="n">
        <v>0.8214</v>
      </c>
    </row>
    <row r="8" customFormat="false" ht="12.75" hidden="false" customHeight="false" outlineLevel="0" collapsed="false">
      <c r="A8" s="5" t="s">
        <v>160</v>
      </c>
      <c r="B8" s="5" t="s">
        <v>98</v>
      </c>
      <c r="C8" s="0" t="n">
        <v>33.01</v>
      </c>
      <c r="D8" s="0" t="n">
        <v>0.6991</v>
      </c>
    </row>
    <row r="9" customFormat="false" ht="12.75" hidden="false" customHeight="false" outlineLevel="0" collapsed="false">
      <c r="A9" s="5" t="s">
        <v>532</v>
      </c>
      <c r="B9" s="5" t="s">
        <v>16</v>
      </c>
      <c r="C9" s="0" t="n">
        <v>36.67</v>
      </c>
      <c r="D9" s="0" t="n">
        <v>0.6321</v>
      </c>
    </row>
    <row r="10" customFormat="false" ht="12.75" hidden="false" customHeight="false" outlineLevel="0" collapsed="false">
      <c r="A10" s="5" t="s">
        <v>147</v>
      </c>
      <c r="B10" s="5" t="s">
        <v>16</v>
      </c>
      <c r="C10" s="36" t="n">
        <v>34.6</v>
      </c>
      <c r="D10" s="36" t="n">
        <v>0.7255</v>
      </c>
    </row>
    <row r="11" customFormat="false" ht="12.75" hidden="false" customHeight="false" outlineLevel="0" collapsed="false">
      <c r="A11" s="5" t="s">
        <v>468</v>
      </c>
      <c r="B11" s="5" t="s">
        <v>115</v>
      </c>
      <c r="C11" s="0" t="n">
        <v>34.14</v>
      </c>
      <c r="D11" s="0" t="n">
        <v>0.7603</v>
      </c>
    </row>
    <row r="12" customFormat="false" ht="12.75" hidden="false" customHeight="false" outlineLevel="0" collapsed="false">
      <c r="A12" s="5" t="s">
        <v>197</v>
      </c>
      <c r="B12" s="5" t="s">
        <v>16</v>
      </c>
      <c r="C12" s="0" t="n">
        <v>34.2</v>
      </c>
      <c r="D12" s="0" t="n">
        <v>0.6945</v>
      </c>
    </row>
    <row r="13" customFormat="false" ht="12.75" hidden="false" customHeight="false" outlineLevel="0" collapsed="false">
      <c r="A13" s="5" t="s">
        <v>206</v>
      </c>
      <c r="B13" s="5" t="s">
        <v>16</v>
      </c>
      <c r="C13" s="0" t="n">
        <v>38.45</v>
      </c>
      <c r="D13" s="0" t="n">
        <v>0.6766</v>
      </c>
    </row>
    <row r="14" customFormat="false" ht="12.75" hidden="false" customHeight="false" outlineLevel="0" collapsed="false">
      <c r="A14" s="5" t="s">
        <v>145</v>
      </c>
      <c r="B14" s="5" t="s">
        <v>54</v>
      </c>
      <c r="C14" s="0" t="n">
        <v>34.76</v>
      </c>
      <c r="D14" s="0" t="n">
        <v>0.694</v>
      </c>
    </row>
    <row r="15" customFormat="false" ht="12.75" hidden="false" customHeight="false" outlineLevel="0" collapsed="false">
      <c r="A15" s="5" t="s">
        <v>473</v>
      </c>
      <c r="B15" s="5" t="s">
        <v>109</v>
      </c>
      <c r="C15" s="0" t="n">
        <v>34.37</v>
      </c>
      <c r="D15" s="0" t="n">
        <v>0.7394</v>
      </c>
    </row>
    <row r="16" customFormat="false" ht="12.75" hidden="false" customHeight="false" outlineLevel="0" collapsed="false">
      <c r="A16" s="5" t="s">
        <v>283</v>
      </c>
      <c r="B16" s="5" t="s">
        <v>54</v>
      </c>
      <c r="C16" s="0" t="n">
        <v>39.87</v>
      </c>
      <c r="D16" s="0" t="n">
        <v>0.666</v>
      </c>
    </row>
    <row r="17" customFormat="false" ht="12.75" hidden="false" customHeight="false" outlineLevel="0" collapsed="false">
      <c r="A17" s="5" t="s">
        <v>306</v>
      </c>
      <c r="B17" s="5" t="s">
        <v>404</v>
      </c>
      <c r="C17" s="0" t="n">
        <v>34.6</v>
      </c>
      <c r="D17" s="0" t="n">
        <v>0.6787</v>
      </c>
    </row>
    <row r="18" customFormat="false" ht="12.75" hidden="false" customHeight="false" outlineLevel="0" collapsed="false">
      <c r="A18" s="5" t="s">
        <v>314</v>
      </c>
      <c r="B18" s="5" t="s">
        <v>548</v>
      </c>
      <c r="C18" s="0" t="n">
        <v>38.93</v>
      </c>
      <c r="D18" s="0" t="n">
        <v>0.5741</v>
      </c>
    </row>
    <row r="19" customFormat="false" ht="12.75" hidden="false" customHeight="false" outlineLevel="0" collapsed="false">
      <c r="A19" s="5" t="s">
        <v>545</v>
      </c>
      <c r="B19" s="5" t="s">
        <v>112</v>
      </c>
      <c r="C19" s="0" t="n">
        <v>37.08</v>
      </c>
      <c r="D19" s="0" t="n">
        <v>0.7043</v>
      </c>
    </row>
    <row r="20" customFormat="false" ht="12.75" hidden="false" customHeight="false" outlineLevel="0" collapsed="false">
      <c r="A20" s="5" t="s">
        <v>312</v>
      </c>
      <c r="B20" s="5" t="s">
        <v>54</v>
      </c>
      <c r="C20" s="0" t="n">
        <v>34.5</v>
      </c>
      <c r="D20" s="0" t="n">
        <v>0.6826</v>
      </c>
    </row>
    <row r="21" customFormat="false" ht="12.75" hidden="false" customHeight="false" outlineLevel="0" collapsed="false">
      <c r="A21" s="5" t="s">
        <v>330</v>
      </c>
      <c r="B21" s="5" t="s">
        <v>16</v>
      </c>
      <c r="C21" s="0" t="n">
        <v>37.44</v>
      </c>
      <c r="D21" s="0" t="n">
        <v>0.6562</v>
      </c>
    </row>
    <row r="22" customFormat="false" ht="12.75" hidden="false" customHeight="false" outlineLevel="0" collapsed="false">
      <c r="A22" s="5" t="s">
        <v>315</v>
      </c>
      <c r="B22" s="5" t="s">
        <v>54</v>
      </c>
      <c r="C22" s="0" t="n">
        <v>34.56</v>
      </c>
      <c r="D22" s="0" t="n">
        <v>0.7028</v>
      </c>
    </row>
    <row r="23" customFormat="false" ht="12.75" hidden="false" customHeight="false" outlineLevel="0" collapsed="false">
      <c r="A23" s="5" t="s">
        <v>347</v>
      </c>
      <c r="B23" s="5" t="s">
        <v>120</v>
      </c>
      <c r="C23" s="0" t="n">
        <v>26.9</v>
      </c>
      <c r="D23" s="0" t="n">
        <v>0.7559</v>
      </c>
    </row>
    <row r="24" customFormat="false" ht="12.75" hidden="false" customHeight="false" outlineLevel="0" collapsed="false">
      <c r="A24" s="5" t="s">
        <v>75</v>
      </c>
      <c r="B24" s="5" t="s">
        <v>40</v>
      </c>
      <c r="C24" s="0" t="n">
        <v>35.15</v>
      </c>
      <c r="D24" s="0" t="n">
        <v>0.7477</v>
      </c>
    </row>
    <row r="25" customFormat="false" ht="12.75" hidden="false" customHeight="false" outlineLevel="0" collapsed="false">
      <c r="A25" s="5" t="s">
        <v>356</v>
      </c>
      <c r="B25" s="5" t="s">
        <v>89</v>
      </c>
      <c r="C25" s="0" t="n">
        <v>36.74</v>
      </c>
      <c r="D25" s="0" t="n">
        <v>0.665</v>
      </c>
    </row>
    <row r="26" customFormat="false" ht="12.75" hidden="false" customHeight="false" outlineLevel="0" collapsed="false">
      <c r="A26" s="5" t="s">
        <v>570</v>
      </c>
      <c r="B26" s="5" t="s">
        <v>587</v>
      </c>
      <c r="C26" s="0" t="n">
        <v>33.42</v>
      </c>
      <c r="D26" s="0" t="n">
        <v>0.7709</v>
      </c>
    </row>
    <row r="27" customFormat="false" ht="12.75" hidden="false" customHeight="false" outlineLevel="0" collapsed="false">
      <c r="A27" s="5" t="s">
        <v>11</v>
      </c>
      <c r="B27" s="5" t="s">
        <v>273</v>
      </c>
      <c r="C27" s="0" t="n">
        <v>32.12</v>
      </c>
      <c r="D27" s="0" t="n">
        <v>0.7101</v>
      </c>
    </row>
    <row r="28" customFormat="false" ht="12.75" hidden="false" customHeight="false" outlineLevel="0" collapsed="false">
      <c r="A28" s="5" t="s">
        <v>23</v>
      </c>
      <c r="B28" s="5" t="s">
        <v>115</v>
      </c>
      <c r="C28" s="0" t="n">
        <v>33.56</v>
      </c>
      <c r="D28" s="0" t="n">
        <v>0.7931</v>
      </c>
    </row>
    <row r="29" customFormat="false" ht="12.75" hidden="false" customHeight="false" outlineLevel="0" collapsed="false">
      <c r="A29" s="5" t="s">
        <v>27</v>
      </c>
      <c r="B29" s="5" t="s">
        <v>42</v>
      </c>
      <c r="C29" s="0" t="n">
        <v>35.34</v>
      </c>
      <c r="D29" s="0" t="n">
        <v>0.7032</v>
      </c>
    </row>
    <row r="30" customFormat="false" ht="12.75" hidden="false" customHeight="false" outlineLevel="0" collapsed="false">
      <c r="A30" s="5" t="s">
        <v>388</v>
      </c>
      <c r="B30" s="5" t="s">
        <v>412</v>
      </c>
      <c r="C30" s="1" t="s">
        <v>591</v>
      </c>
      <c r="D30" s="1" t="n">
        <v>0.8441</v>
      </c>
    </row>
    <row r="31" customFormat="false" ht="12.75" hidden="false" customHeight="false" outlineLevel="0" collapsed="false">
      <c r="A31" s="5" t="s">
        <v>105</v>
      </c>
      <c r="B31" s="5" t="s">
        <v>120</v>
      </c>
      <c r="C31" s="0" t="n">
        <v>37.88</v>
      </c>
      <c r="D31" s="0" t="n">
        <v>0.6863</v>
      </c>
    </row>
    <row r="32" customFormat="false" ht="12.75" hidden="false" customHeight="false" outlineLevel="0" collapsed="false">
      <c r="A32" s="5" t="s">
        <v>157</v>
      </c>
      <c r="B32" s="5" t="s">
        <v>120</v>
      </c>
      <c r="C32" s="1" t="n">
        <v>30.69</v>
      </c>
      <c r="D32" s="1" t="n">
        <v>0.6494</v>
      </c>
    </row>
    <row r="33" customFormat="false" ht="12.75" hidden="false" customHeight="false" outlineLevel="0" collapsed="false">
      <c r="A33" s="5" t="s">
        <v>361</v>
      </c>
      <c r="B33" s="5" t="s">
        <v>124</v>
      </c>
      <c r="C33" s="0" t="n">
        <v>38.55</v>
      </c>
      <c r="D33" s="0" t="n">
        <v>0.6456</v>
      </c>
    </row>
    <row r="34" customFormat="false" ht="12.75" hidden="false" customHeight="false" outlineLevel="0" collapsed="false">
      <c r="A34" s="5" t="s">
        <v>536</v>
      </c>
      <c r="B34" s="5" t="s">
        <v>16</v>
      </c>
      <c r="C34" s="0" t="n">
        <v>36.08</v>
      </c>
      <c r="D34" s="0" t="n">
        <v>0.6794</v>
      </c>
    </row>
    <row r="35" customFormat="false" ht="12.75" hidden="false" customHeight="false" outlineLevel="0" collapsed="false">
      <c r="A35" s="5" t="s">
        <v>305</v>
      </c>
      <c r="B35" s="5" t="s">
        <v>276</v>
      </c>
      <c r="C35" s="0" t="n">
        <v>33.43</v>
      </c>
      <c r="D35" s="0" t="n">
        <v>0.7126</v>
      </c>
    </row>
    <row r="36" customFormat="false" ht="12.75" hidden="false" customHeight="false" outlineLevel="0" collapsed="false">
      <c r="A36" s="5" t="s">
        <v>86</v>
      </c>
      <c r="B36" s="5" t="s">
        <v>127</v>
      </c>
      <c r="C36" s="0" t="n">
        <v>35.41</v>
      </c>
      <c r="D36" s="0" t="n">
        <v>0.6918</v>
      </c>
    </row>
    <row r="37" customFormat="false" ht="12.75" hidden="false" customHeight="false" outlineLevel="0" collapsed="false">
      <c r="A37" s="5" t="s">
        <v>96</v>
      </c>
      <c r="B37" s="5" t="s">
        <v>16</v>
      </c>
      <c r="C37" s="0" t="n">
        <v>36.6</v>
      </c>
      <c r="D37" s="0" t="n">
        <v>0.7325</v>
      </c>
    </row>
    <row r="38" customFormat="false" ht="12.75" hidden="false" customHeight="false" outlineLevel="0" collapsed="false">
      <c r="A38" s="5" t="s">
        <v>41</v>
      </c>
      <c r="B38" s="5" t="s">
        <v>16</v>
      </c>
      <c r="C38" s="36" t="n">
        <v>36.26</v>
      </c>
      <c r="D38" s="36" t="n">
        <v>0.7099</v>
      </c>
    </row>
    <row r="39" customFormat="false" ht="12.75" hidden="false" customHeight="false" outlineLevel="0" collapsed="false">
      <c r="A39" s="5" t="s">
        <v>413</v>
      </c>
      <c r="B39" s="5" t="s">
        <v>130</v>
      </c>
      <c r="C39" s="0" t="n">
        <v>35.14</v>
      </c>
      <c r="D39" s="0" t="n">
        <v>0.6799</v>
      </c>
    </row>
    <row r="40" customFormat="false" ht="12.75" hidden="false" customHeight="false" outlineLevel="0" collapsed="false">
      <c r="A40" s="5" t="s">
        <v>128</v>
      </c>
      <c r="B40" s="5" t="s">
        <v>45</v>
      </c>
      <c r="C40" s="0" t="n">
        <v>33.1</v>
      </c>
      <c r="D40" s="0" t="n">
        <v>0.711</v>
      </c>
    </row>
    <row r="41" customFormat="false" ht="12.75" hidden="false" customHeight="false" outlineLevel="0" collapsed="false">
      <c r="A41" s="5" t="s">
        <v>131</v>
      </c>
      <c r="B41" s="5" t="s">
        <v>48</v>
      </c>
      <c r="C41" s="0" t="n">
        <v>32.61</v>
      </c>
      <c r="D41" s="0" t="n">
        <v>0.771</v>
      </c>
    </row>
    <row r="42" customFormat="false" ht="12.75" hidden="false" customHeight="false" outlineLevel="0" collapsed="false">
      <c r="A42" s="5" t="s">
        <v>278</v>
      </c>
      <c r="B42" s="5" t="s">
        <v>16</v>
      </c>
      <c r="C42" s="0" t="n">
        <v>34.74</v>
      </c>
      <c r="D42" s="0" t="n">
        <v>0.7625</v>
      </c>
    </row>
    <row r="43" customFormat="false" ht="12.75" hidden="false" customHeight="false" outlineLevel="0" collapsed="false">
      <c r="A43" s="5" t="s">
        <v>154</v>
      </c>
      <c r="B43" s="5" t="s">
        <v>54</v>
      </c>
      <c r="C43" s="1" t="n">
        <v>29.15</v>
      </c>
      <c r="D43" s="1" t="n">
        <v>0.8112</v>
      </c>
    </row>
    <row r="44" customFormat="false" ht="12.75" hidden="false" customHeight="false" outlineLevel="0" collapsed="false">
      <c r="A44" s="5" t="s">
        <v>433</v>
      </c>
      <c r="B44" s="5" t="s">
        <v>16</v>
      </c>
      <c r="C44" s="0" t="n">
        <v>34.23</v>
      </c>
      <c r="D44" s="0" t="n">
        <v>0.7483</v>
      </c>
    </row>
    <row r="45" customFormat="false" ht="12.75" hidden="false" customHeight="false" outlineLevel="0" collapsed="false">
      <c r="A45" s="5" t="s">
        <v>438</v>
      </c>
      <c r="B45" s="5" t="s">
        <v>54</v>
      </c>
      <c r="C45" s="0" t="n">
        <v>38.04</v>
      </c>
      <c r="D45" s="0" t="n">
        <v>0.7167</v>
      </c>
    </row>
    <row r="46" customFormat="false" ht="12.75" hidden="false" customHeight="false" outlineLevel="0" collapsed="false">
      <c r="A46" s="18" t="s">
        <v>555</v>
      </c>
      <c r="B46" s="5" t="s">
        <v>135</v>
      </c>
      <c r="C46" s="0" t="n">
        <v>32.33</v>
      </c>
      <c r="D46" s="0" t="n">
        <v>0.7764</v>
      </c>
    </row>
    <row r="47" customFormat="false" ht="12.75" hidden="false" customHeight="false" outlineLevel="0" collapsed="false">
      <c r="A47" s="5" t="s">
        <v>298</v>
      </c>
      <c r="B47" s="5" t="s">
        <v>139</v>
      </c>
      <c r="C47" s="36" t="n">
        <v>32.91</v>
      </c>
      <c r="D47" s="36" t="n">
        <v>0.7703</v>
      </c>
    </row>
    <row r="48" customFormat="false" ht="12.75" hidden="false" customHeight="false" outlineLevel="0" collapsed="false">
      <c r="A48" s="5" t="s">
        <v>307</v>
      </c>
      <c r="B48" s="5" t="s">
        <v>54</v>
      </c>
      <c r="C48" s="0" t="n">
        <v>34.87</v>
      </c>
      <c r="D48" s="0" t="n">
        <v>0.7596</v>
      </c>
    </row>
    <row r="49" customFormat="false" ht="12.75" hidden="false" customHeight="false" outlineLevel="0" collapsed="false">
      <c r="A49" s="5" t="s">
        <v>454</v>
      </c>
      <c r="B49" s="5" t="s">
        <v>54</v>
      </c>
      <c r="C49" s="0" t="n">
        <v>34.45</v>
      </c>
      <c r="D49" s="0" t="n">
        <v>0.6936</v>
      </c>
    </row>
    <row r="50" customFormat="false" ht="12.75" hidden="false" customHeight="false" outlineLevel="0" collapsed="false">
      <c r="A50" s="5" t="s">
        <v>198</v>
      </c>
      <c r="B50" s="5" t="s">
        <v>54</v>
      </c>
      <c r="C50" s="0" t="n">
        <v>33.02</v>
      </c>
      <c r="D50" s="0" t="n">
        <v>0.7296</v>
      </c>
    </row>
    <row r="51" customFormat="false" ht="12.75" hidden="false" customHeight="false" outlineLevel="0" collapsed="false">
      <c r="A51" s="5" t="s">
        <v>71</v>
      </c>
      <c r="B51" s="5" t="s">
        <v>54</v>
      </c>
      <c r="C51" s="0" t="n">
        <v>39.23</v>
      </c>
      <c r="D51" s="0" t="n">
        <v>0.6438</v>
      </c>
    </row>
    <row r="52" customFormat="false" ht="12.75" hidden="false" customHeight="false" outlineLevel="0" collapsed="false">
      <c r="A52" s="5" t="s">
        <v>465</v>
      </c>
      <c r="B52" s="5" t="s">
        <v>350</v>
      </c>
      <c r="C52" s="0" t="n">
        <v>33.83</v>
      </c>
      <c r="D52" s="0" t="n">
        <v>0.6627</v>
      </c>
    </row>
    <row r="53" customFormat="false" ht="12.75" hidden="false" customHeight="false" outlineLevel="0" collapsed="false">
      <c r="A53" s="5" t="s">
        <v>471</v>
      </c>
      <c r="B53" s="5" t="s">
        <v>281</v>
      </c>
      <c r="C53" s="0" t="n">
        <v>31.39</v>
      </c>
      <c r="D53" s="0" t="n">
        <v>0.7503</v>
      </c>
    </row>
    <row r="54" customFormat="false" ht="12.75" hidden="false" customHeight="false" outlineLevel="0" collapsed="false">
      <c r="A54" s="5" t="s">
        <v>474</v>
      </c>
      <c r="B54" s="5" t="s">
        <v>115</v>
      </c>
      <c r="C54" s="0" t="n">
        <v>32.56</v>
      </c>
      <c r="D54" s="0" t="n">
        <v>0.7966</v>
      </c>
    </row>
    <row r="55" customFormat="false" ht="12.75" hidden="false" customHeight="false" outlineLevel="0" collapsed="false">
      <c r="A55" s="5" t="s">
        <v>481</v>
      </c>
      <c r="B55" s="5" t="s">
        <v>30</v>
      </c>
      <c r="C55" s="0" t="n">
        <v>38.68</v>
      </c>
      <c r="D55" s="0" t="n">
        <v>0.6586</v>
      </c>
    </row>
    <row r="56" customFormat="false" ht="12.75" hidden="false" customHeight="false" outlineLevel="0" collapsed="false">
      <c r="A56" s="5" t="s">
        <v>374</v>
      </c>
      <c r="B56" s="5" t="s">
        <v>16</v>
      </c>
      <c r="C56" s="0" t="n">
        <v>36.74</v>
      </c>
      <c r="D56" s="0" t="n">
        <v>0.7096</v>
      </c>
    </row>
    <row r="57" customFormat="false" ht="12.75" hidden="false" customHeight="false" outlineLevel="0" collapsed="false">
      <c r="A57" s="5" t="s">
        <v>483</v>
      </c>
      <c r="B57" s="5" t="s">
        <v>16</v>
      </c>
      <c r="C57" s="0" t="n">
        <v>36.86</v>
      </c>
      <c r="D57" s="0" t="n">
        <v>0.6531</v>
      </c>
    </row>
    <row r="58" customFormat="false" ht="12.75" hidden="false" customHeight="false" outlineLevel="0" collapsed="false">
      <c r="A58" s="5" t="s">
        <v>222</v>
      </c>
      <c r="B58" s="5" t="s">
        <v>21</v>
      </c>
      <c r="C58" s="0" t="n">
        <v>35.21</v>
      </c>
      <c r="D58" s="0" t="n">
        <v>0.7029</v>
      </c>
    </row>
    <row r="59" customFormat="false" ht="12.75" hidden="false" customHeight="false" outlineLevel="0" collapsed="false">
      <c r="A59" s="5" t="s">
        <v>538</v>
      </c>
      <c r="B59" s="5" t="s">
        <v>54</v>
      </c>
      <c r="C59" s="0" t="n">
        <v>33.85</v>
      </c>
      <c r="D59" s="0" t="n">
        <v>0.7015</v>
      </c>
    </row>
    <row r="60" customFormat="false" ht="12.75" hidden="false" customHeight="false" outlineLevel="0" collapsed="false">
      <c r="A60" s="5" t="s">
        <v>495</v>
      </c>
      <c r="B60" s="5" t="s">
        <v>54</v>
      </c>
      <c r="C60" s="0" t="n">
        <v>37.59</v>
      </c>
      <c r="D60" s="0" t="n">
        <v>0.6763</v>
      </c>
    </row>
    <row r="61" customFormat="false" ht="12.75" hidden="false" customHeight="false" outlineLevel="0" collapsed="false">
      <c r="A61" s="5" t="s">
        <v>384</v>
      </c>
      <c r="B61" s="5" t="s">
        <v>54</v>
      </c>
      <c r="C61" s="0" t="n">
        <v>34.46</v>
      </c>
      <c r="D61" s="0" t="n">
        <v>0.5544</v>
      </c>
    </row>
    <row r="62" customFormat="false" ht="12.75" hidden="false" customHeight="false" outlineLevel="0" collapsed="false">
      <c r="A62" s="5" t="s">
        <v>542</v>
      </c>
      <c r="B62" s="5" t="s">
        <v>54</v>
      </c>
      <c r="C62" s="0" t="n">
        <v>34.86</v>
      </c>
      <c r="D62" s="0" t="n">
        <v>0.7443</v>
      </c>
    </row>
    <row r="63" customFormat="false" ht="12.75" hidden="false" customHeight="false" outlineLevel="0" collapsed="false">
      <c r="A63" s="5" t="s">
        <v>232</v>
      </c>
      <c r="B63" s="5" t="s">
        <v>54</v>
      </c>
      <c r="C63" s="0" t="n">
        <v>36.08</v>
      </c>
      <c r="D63" s="0" t="n">
        <v>0.7302</v>
      </c>
    </row>
    <row r="64" customFormat="false" ht="12.75" hidden="false" customHeight="false" outlineLevel="0" collapsed="false">
      <c r="A64" s="5" t="s">
        <v>235</v>
      </c>
      <c r="B64" s="5" t="s">
        <v>54</v>
      </c>
      <c r="C64" s="0" t="n">
        <v>37.03</v>
      </c>
      <c r="D64" s="0" t="n">
        <v>0.6155</v>
      </c>
    </row>
    <row r="65" customFormat="false" ht="12.75" hidden="false" customHeight="false" outlineLevel="0" collapsed="false">
      <c r="A65" s="5" t="s">
        <v>391</v>
      </c>
      <c r="B65" s="5" t="s">
        <v>54</v>
      </c>
      <c r="C65" s="0" t="n">
        <v>39.69</v>
      </c>
      <c r="D65" s="0" t="n">
        <v>0.6607</v>
      </c>
    </row>
    <row r="66" customFormat="false" ht="12.75" hidden="false" customHeight="false" outlineLevel="0" collapsed="false">
      <c r="A66" s="5" t="s">
        <v>394</v>
      </c>
      <c r="B66" s="5" t="s">
        <v>54</v>
      </c>
      <c r="C66" s="0" t="n">
        <v>37.14</v>
      </c>
      <c r="D66" s="0" t="n">
        <v>0.7373</v>
      </c>
    </row>
    <row r="67" customFormat="false" ht="12.75" hidden="false" customHeight="false" outlineLevel="0" collapsed="false">
      <c r="A67" s="5" t="s">
        <v>191</v>
      </c>
      <c r="B67" s="5" t="s">
        <v>54</v>
      </c>
      <c r="C67" s="0" t="n">
        <v>39.05</v>
      </c>
      <c r="D67" s="0" t="n">
        <v>0.7418</v>
      </c>
    </row>
    <row r="68" customFormat="false" ht="12.75" hidden="false" customHeight="false" outlineLevel="0" collapsed="false">
      <c r="A68" s="5" t="s">
        <v>90</v>
      </c>
      <c r="B68" s="5" t="s">
        <v>353</v>
      </c>
      <c r="C68" s="0" t="n">
        <v>35.16</v>
      </c>
      <c r="D68" s="0" t="n">
        <v>0.6154</v>
      </c>
    </row>
    <row r="69" customFormat="false" ht="12.75" hidden="false" customHeight="false" outlineLevel="0" collapsed="false">
      <c r="A69" s="5" t="s">
        <v>407</v>
      </c>
      <c r="B69" s="5" t="s">
        <v>432</v>
      </c>
      <c r="C69" s="0" t="n">
        <v>34.93</v>
      </c>
      <c r="D69" s="0" t="n">
        <v>0.634</v>
      </c>
    </row>
    <row r="70" customFormat="false" ht="12.75" hidden="false" customHeight="false" outlineLevel="0" collapsed="false">
      <c r="A70" s="5" t="s">
        <v>342</v>
      </c>
      <c r="B70" s="5" t="s">
        <v>54</v>
      </c>
      <c r="C70" s="0" t="n">
        <v>34.37</v>
      </c>
      <c r="D70" s="0" t="n">
        <v>0.7054</v>
      </c>
    </row>
    <row r="71" customFormat="false" ht="12.75" hidden="false" customHeight="false" outlineLevel="0" collapsed="false">
      <c r="A71" s="5" t="s">
        <v>129</v>
      </c>
      <c r="B71" s="5" t="s">
        <v>54</v>
      </c>
      <c r="C71" s="0" t="n">
        <v>41</v>
      </c>
      <c r="D71" s="0" t="n">
        <v>0.7461</v>
      </c>
    </row>
    <row r="72" customFormat="false" ht="12.75" hidden="false" customHeight="false" outlineLevel="0" collapsed="false">
      <c r="A72" s="5" t="s">
        <v>46</v>
      </c>
      <c r="B72" s="5" t="s">
        <v>286</v>
      </c>
      <c r="C72" s="0" t="n">
        <v>35.21</v>
      </c>
      <c r="D72" s="0" t="n">
        <v>0.7049</v>
      </c>
    </row>
    <row r="73" customFormat="false" ht="12.75" hidden="false" customHeight="false" outlineLevel="0" collapsed="false">
      <c r="A73" s="5" t="s">
        <v>134</v>
      </c>
      <c r="B73" s="5" t="s">
        <v>54</v>
      </c>
      <c r="C73" s="0" t="n">
        <v>36.76</v>
      </c>
      <c r="D73" s="0" t="n">
        <v>0.7062</v>
      </c>
    </row>
    <row r="74" customFormat="false" ht="12.75" hidden="false" customHeight="false" outlineLevel="0" collapsed="false">
      <c r="A74" s="5" t="s">
        <v>287</v>
      </c>
      <c r="B74" s="5" t="s">
        <v>16</v>
      </c>
      <c r="C74" s="0" t="n">
        <v>36.7</v>
      </c>
      <c r="D74" s="0" t="n">
        <v>0.6715</v>
      </c>
    </row>
    <row r="75" customFormat="false" ht="12.75" hidden="false" customHeight="false" outlineLevel="0" collapsed="false">
      <c r="A75" s="5" t="s">
        <v>179</v>
      </c>
      <c r="B75" s="5" t="s">
        <v>16</v>
      </c>
      <c r="C75" s="0" t="n">
        <v>35</v>
      </c>
      <c r="D75" s="0" t="n">
        <v>0.7173</v>
      </c>
    </row>
    <row r="76" customFormat="false" ht="12.75" hidden="false" customHeight="false" outlineLevel="0" collapsed="false">
      <c r="A76" s="5" t="s">
        <v>301</v>
      </c>
      <c r="B76" s="5" t="s">
        <v>16</v>
      </c>
      <c r="C76" s="0" t="n">
        <v>34.7</v>
      </c>
      <c r="D76" s="0" t="n">
        <v>0.7389</v>
      </c>
    </row>
    <row r="77" customFormat="false" ht="12.75" hidden="false" customHeight="false" outlineLevel="0" collapsed="false">
      <c r="A77" s="5" t="s">
        <v>193</v>
      </c>
      <c r="B77" s="5" t="s">
        <v>16</v>
      </c>
      <c r="C77" s="0" t="n">
        <v>37.49</v>
      </c>
      <c r="D77" s="0" t="n">
        <v>0.683</v>
      </c>
    </row>
    <row r="78" customFormat="false" ht="12.75" hidden="false" customHeight="false" outlineLevel="0" collapsed="false">
      <c r="A78" s="5" t="s">
        <v>61</v>
      </c>
      <c r="B78" s="5" t="s">
        <v>16</v>
      </c>
      <c r="C78" s="0" t="n">
        <v>31.48</v>
      </c>
      <c r="D78" s="0" t="n">
        <v>0.6826</v>
      </c>
    </row>
    <row r="79" customFormat="false" ht="12.75" hidden="false" customHeight="false" outlineLevel="0" collapsed="false">
      <c r="A79" s="5" t="s">
        <v>68</v>
      </c>
      <c r="B79" s="5" t="s">
        <v>54</v>
      </c>
      <c r="C79" s="0" t="n">
        <v>37.99</v>
      </c>
      <c r="D79" s="0" t="n">
        <v>0.7164</v>
      </c>
    </row>
    <row r="80" customFormat="false" ht="12.75" hidden="false" customHeight="false" outlineLevel="0" collapsed="false">
      <c r="A80" s="5" t="s">
        <v>201</v>
      </c>
      <c r="B80" s="5" t="s">
        <v>442</v>
      </c>
      <c r="C80" s="0" t="n">
        <v>38.38</v>
      </c>
      <c r="D80" s="0" t="n">
        <v>0.6892</v>
      </c>
    </row>
    <row r="81" customFormat="false" ht="12.75" hidden="false" customHeight="false" outlineLevel="0" collapsed="false">
      <c r="A81" s="5" t="s">
        <v>364</v>
      </c>
      <c r="B81" s="5" t="s">
        <v>288</v>
      </c>
      <c r="C81" s="0" t="n">
        <v>35.28</v>
      </c>
      <c r="D81" s="0" t="n">
        <v>0.656</v>
      </c>
    </row>
    <row r="82" customFormat="false" ht="12.75" hidden="false" customHeight="false" outlineLevel="0" collapsed="false">
      <c r="A82" s="5" t="s">
        <v>371</v>
      </c>
      <c r="B82" s="5" t="s">
        <v>54</v>
      </c>
      <c r="C82" s="0" t="n">
        <v>30.06</v>
      </c>
      <c r="D82" s="0" t="n">
        <v>0.7479</v>
      </c>
    </row>
    <row r="83" customFormat="false" ht="12.75" hidden="false" customHeight="false" outlineLevel="0" collapsed="false">
      <c r="A83" s="5" t="s">
        <v>219</v>
      </c>
      <c r="B83" s="5" t="s">
        <v>173</v>
      </c>
      <c r="C83" s="0" t="n">
        <v>35.81</v>
      </c>
      <c r="D83" s="0" t="n">
        <v>0.7565</v>
      </c>
    </row>
    <row r="84" customFormat="false" ht="12.75" hidden="false" customHeight="false" outlineLevel="0" collapsed="false">
      <c r="A84" s="5" t="s">
        <v>486</v>
      </c>
      <c r="B84" s="5" t="s">
        <v>60</v>
      </c>
      <c r="C84" s="0" t="n">
        <v>34.38</v>
      </c>
      <c r="D84" s="0" t="n">
        <v>0.7579</v>
      </c>
    </row>
    <row r="85" customFormat="false" ht="12.75" hidden="false" customHeight="false" outlineLevel="0" collapsed="false">
      <c r="A85" s="5" t="s">
        <v>539</v>
      </c>
      <c r="B85" s="5" t="s">
        <v>291</v>
      </c>
      <c r="C85" s="0" t="n">
        <v>34.18</v>
      </c>
      <c r="D85" s="0" t="n">
        <v>0.7269</v>
      </c>
    </row>
    <row r="86" customFormat="false" ht="12.75" hidden="false" customHeight="false" outlineLevel="0" collapsed="false">
      <c r="A86" s="5" t="s">
        <v>493</v>
      </c>
      <c r="B86" s="5" t="s">
        <v>54</v>
      </c>
      <c r="C86" s="0" t="n">
        <v>30.92</v>
      </c>
      <c r="D86" s="0" t="n">
        <v>0.7491</v>
      </c>
    </row>
    <row r="87" customFormat="false" ht="12.75" hidden="false" customHeight="false" outlineLevel="0" collapsed="false">
      <c r="A87" s="5" t="s">
        <v>540</v>
      </c>
      <c r="B87" s="5" t="s">
        <v>178</v>
      </c>
      <c r="C87" s="0" t="n">
        <v>34.02</v>
      </c>
      <c r="D87" s="0" t="n">
        <v>0.7326</v>
      </c>
    </row>
    <row r="88" customFormat="false" ht="12.75" hidden="false" customHeight="false" outlineLevel="0" collapsed="false">
      <c r="A88" s="5" t="s">
        <v>224</v>
      </c>
      <c r="B88" s="5" t="s">
        <v>57</v>
      </c>
      <c r="C88" s="0" t="n">
        <v>31.2</v>
      </c>
      <c r="D88" s="0" t="n">
        <v>0.7547</v>
      </c>
    </row>
    <row r="89" customFormat="false" ht="12.75" hidden="false" customHeight="false" outlineLevel="0" collapsed="false">
      <c r="A89" s="5" t="s">
        <v>229</v>
      </c>
      <c r="B89" s="5" t="s">
        <v>60</v>
      </c>
      <c r="C89" s="0" t="n">
        <v>36.31</v>
      </c>
      <c r="D89" s="0" t="n">
        <v>0.6818</v>
      </c>
    </row>
    <row r="90" customFormat="false" ht="12.75" hidden="false" customHeight="false" outlineLevel="0" collapsed="false">
      <c r="A90" s="5" t="s">
        <v>318</v>
      </c>
      <c r="B90" s="5" t="s">
        <v>16</v>
      </c>
      <c r="C90" s="0" t="n">
        <v>36.9</v>
      </c>
      <c r="D90" s="0" t="n">
        <v>0.6494</v>
      </c>
    </row>
    <row r="91" customFormat="false" ht="12.75" hidden="false" customHeight="false" outlineLevel="0" collapsed="false">
      <c r="A91" s="5" t="s">
        <v>243</v>
      </c>
      <c r="B91" s="5" t="s">
        <v>444</v>
      </c>
      <c r="C91" s="0" t="n">
        <v>32.24</v>
      </c>
      <c r="D91" s="0" t="n">
        <v>0.6495</v>
      </c>
    </row>
    <row r="92" customFormat="false" ht="12.75" hidden="false" customHeight="false" outlineLevel="0" collapsed="false">
      <c r="A92" s="5" t="s">
        <v>246</v>
      </c>
      <c r="B92" s="5" t="s">
        <v>182</v>
      </c>
      <c r="C92" s="0" t="n">
        <v>33.5</v>
      </c>
      <c r="D92" s="0" t="n">
        <v>0.6876</v>
      </c>
    </row>
    <row r="93" customFormat="false" ht="12.75" hidden="false" customHeight="false" outlineLevel="0" collapsed="false">
      <c r="A93" s="5" t="s">
        <v>265</v>
      </c>
      <c r="B93" s="5" t="s">
        <v>184</v>
      </c>
      <c r="C93" s="0" t="n">
        <v>36.7</v>
      </c>
      <c r="D93" s="0" t="n">
        <v>0.7081</v>
      </c>
    </row>
    <row r="94" customFormat="false" ht="12.75" hidden="false" customHeight="false" outlineLevel="0" collapsed="false">
      <c r="A94" s="5" t="s">
        <v>479</v>
      </c>
      <c r="B94" s="18" t="s">
        <v>115</v>
      </c>
      <c r="C94" s="2" t="n">
        <v>36.87</v>
      </c>
      <c r="D94" s="2" t="n">
        <v>0.7566</v>
      </c>
    </row>
    <row r="95" customFormat="false" ht="12.75" hidden="false" customHeight="false" outlineLevel="0" collapsed="false">
      <c r="A95" s="5" t="s">
        <v>558</v>
      </c>
      <c r="B95" s="5" t="s">
        <v>297</v>
      </c>
      <c r="C95" s="0" t="n">
        <v>34.44</v>
      </c>
      <c r="D95" s="0" t="n">
        <v>0.7306</v>
      </c>
    </row>
    <row r="96" customFormat="false" ht="12.75" hidden="false" customHeight="false" outlineLevel="0" collapsed="false">
      <c r="A96" s="5" t="s">
        <v>488</v>
      </c>
      <c r="B96" s="5" t="s">
        <v>54</v>
      </c>
      <c r="C96" s="0" t="n">
        <v>34.77</v>
      </c>
      <c r="D96" s="0" t="n">
        <v>0.6806</v>
      </c>
    </row>
    <row r="97" customFormat="false" ht="12.75" hidden="false" customHeight="false" outlineLevel="0" collapsed="false">
      <c r="A97" s="5" t="s">
        <v>491</v>
      </c>
      <c r="B97" s="5" t="s">
        <v>447</v>
      </c>
      <c r="C97" s="0" t="n">
        <v>35.38</v>
      </c>
      <c r="D97" s="0" t="n">
        <v>0.6698</v>
      </c>
    </row>
    <row r="98" customFormat="false" ht="12.75" hidden="false" customHeight="false" outlineLevel="0" collapsed="false">
      <c r="A98" s="5" t="s">
        <v>568</v>
      </c>
      <c r="B98" s="5" t="s">
        <v>188</v>
      </c>
      <c r="C98" s="0" t="n">
        <v>36.03</v>
      </c>
      <c r="D98" s="0" t="n">
        <v>0.6817</v>
      </c>
    </row>
    <row r="99" customFormat="false" ht="12.75" hidden="false" customHeight="false" outlineLevel="0" collapsed="false">
      <c r="A99" s="5" t="s">
        <v>149</v>
      </c>
      <c r="B99" s="5" t="s">
        <v>449</v>
      </c>
      <c r="C99" s="0" t="n">
        <v>35.53</v>
      </c>
      <c r="D99" s="0" t="n">
        <v>0.7308</v>
      </c>
    </row>
    <row r="100" customFormat="false" ht="12.75" hidden="false" customHeight="false" outlineLevel="0" collapsed="false">
      <c r="A100" s="5" t="s">
        <v>238</v>
      </c>
      <c r="B100" s="5" t="s">
        <v>26</v>
      </c>
      <c r="C100" s="0" t="n">
        <v>29.55</v>
      </c>
      <c r="D100" s="0" t="n">
        <v>0.7801</v>
      </c>
    </row>
    <row r="101" customFormat="false" ht="12.75" hidden="false" customHeight="false" outlineLevel="0" collapsed="false">
      <c r="A101" s="5" t="s">
        <v>174</v>
      </c>
      <c r="B101" s="5" t="s">
        <v>40</v>
      </c>
      <c r="C101" s="0" t="n">
        <v>33.52</v>
      </c>
      <c r="D101" s="0" t="n">
        <v>0.7519</v>
      </c>
    </row>
    <row r="102" customFormat="false" ht="12.75" hidden="false" customHeight="false" outlineLevel="0" collapsed="false">
      <c r="A102" s="5" t="s">
        <v>508</v>
      </c>
      <c r="B102" s="5" t="s">
        <v>54</v>
      </c>
      <c r="C102" s="0" t="n">
        <v>38.01</v>
      </c>
      <c r="D102" s="0" t="n">
        <v>0.6438</v>
      </c>
    </row>
    <row r="103" customFormat="false" ht="12.75" hidden="false" customHeight="false" outlineLevel="0" collapsed="false">
      <c r="A103" s="5" t="s">
        <v>94</v>
      </c>
      <c r="B103" s="5" t="s">
        <v>54</v>
      </c>
      <c r="C103" s="0" t="n">
        <v>37.64</v>
      </c>
      <c r="D103" s="0" t="n">
        <v>0.7106</v>
      </c>
    </row>
    <row r="104" customFormat="false" ht="12.75" hidden="false" customHeight="false" outlineLevel="0" collapsed="false">
      <c r="A104" s="5" t="s">
        <v>107</v>
      </c>
      <c r="B104" s="5" t="s">
        <v>54</v>
      </c>
      <c r="C104" s="0" t="n">
        <v>35</v>
      </c>
      <c r="D104" s="0" t="n">
        <v>0.7436</v>
      </c>
    </row>
    <row r="105" customFormat="false" ht="12.75" hidden="false" customHeight="false" outlineLevel="0" collapsed="false">
      <c r="A105" s="5" t="s">
        <v>38</v>
      </c>
      <c r="B105" s="5" t="s">
        <v>194</v>
      </c>
      <c r="C105" s="0" t="n">
        <v>28.34</v>
      </c>
      <c r="D105" s="0" t="n">
        <v>0.8684</v>
      </c>
    </row>
    <row r="106" customFormat="false" ht="12.75" hidden="false" customHeight="false" outlineLevel="0" collapsed="false">
      <c r="A106" s="5" t="s">
        <v>118</v>
      </c>
      <c r="B106" s="5" t="s">
        <v>54</v>
      </c>
      <c r="C106" s="0" t="n">
        <v>32.8</v>
      </c>
      <c r="D106" s="0" t="n">
        <v>0.7525</v>
      </c>
    </row>
    <row r="107" customFormat="false" ht="12.75" hidden="false" customHeight="false" outlineLevel="0" collapsed="false">
      <c r="A107" s="5" t="s">
        <v>43</v>
      </c>
      <c r="B107" s="5" t="s">
        <v>54</v>
      </c>
      <c r="C107" s="0" t="n">
        <v>28.48</v>
      </c>
      <c r="D107" s="0" t="n">
        <v>0.7698</v>
      </c>
    </row>
    <row r="108" customFormat="false" ht="12.75" hidden="false" customHeight="false" outlineLevel="0" collapsed="false">
      <c r="A108" s="5" t="s">
        <v>425</v>
      </c>
      <c r="B108" s="5" t="s">
        <v>309</v>
      </c>
      <c r="C108" s="0" t="n">
        <v>44.62</v>
      </c>
      <c r="D108" s="0" t="n">
        <v>0.7527</v>
      </c>
    </row>
    <row r="109" customFormat="false" ht="12.75" hidden="false" customHeight="false" outlineLevel="0" collapsed="false">
      <c r="A109" s="5" t="s">
        <v>49</v>
      </c>
      <c r="B109" s="5" t="s">
        <v>54</v>
      </c>
      <c r="C109" s="0" t="n">
        <v>29.5</v>
      </c>
      <c r="D109" s="0" t="n">
        <v>0.8584</v>
      </c>
    </row>
    <row r="110" customFormat="false" ht="12.75" hidden="false" customHeight="false" outlineLevel="0" collapsed="false">
      <c r="A110" s="5" t="s">
        <v>152</v>
      </c>
      <c r="B110" s="5" t="s">
        <v>63</v>
      </c>
      <c r="C110" s="0" t="n">
        <v>30.97</v>
      </c>
      <c r="D110" s="0" t="n">
        <v>0.7735</v>
      </c>
    </row>
    <row r="111" customFormat="false" ht="12.75" hidden="false" customHeight="false" outlineLevel="0" collapsed="false">
      <c r="A111" s="5" t="s">
        <v>430</v>
      </c>
      <c r="B111" s="5" t="s">
        <v>30</v>
      </c>
      <c r="C111" s="0" t="n">
        <v>35.21</v>
      </c>
      <c r="D111" s="0" t="n">
        <v>0.7241</v>
      </c>
    </row>
    <row r="112" customFormat="false" ht="12.75" hidden="false" customHeight="false" outlineLevel="0" collapsed="false">
      <c r="A112" s="5" t="s">
        <v>285</v>
      </c>
      <c r="B112" s="5" t="s">
        <v>66</v>
      </c>
      <c r="C112" s="0" t="n">
        <v>30.23</v>
      </c>
      <c r="D112" s="0" t="n">
        <v>0.745</v>
      </c>
    </row>
    <row r="113" customFormat="false" ht="12.75" hidden="false" customHeight="false" outlineLevel="0" collapsed="false">
      <c r="A113" s="5" t="s">
        <v>359</v>
      </c>
      <c r="B113" s="5" t="s">
        <v>54</v>
      </c>
      <c r="C113" s="0" t="n">
        <v>39.63</v>
      </c>
      <c r="D113" s="0" t="n">
        <v>0.7485</v>
      </c>
    </row>
    <row r="114" customFormat="false" ht="12.75" hidden="false" customHeight="false" outlineLevel="0" collapsed="false">
      <c r="A114" s="5" t="s">
        <v>176</v>
      </c>
      <c r="B114" s="5" t="s">
        <v>196</v>
      </c>
      <c r="C114" s="0" t="n">
        <v>34.17</v>
      </c>
      <c r="D114" s="0" t="n">
        <v>0.6778</v>
      </c>
    </row>
    <row r="115" customFormat="false" ht="12.75" hidden="false" customHeight="false" outlineLevel="0" collapsed="false">
      <c r="A115" s="5" t="s">
        <v>58</v>
      </c>
      <c r="B115" s="5" t="s">
        <v>54</v>
      </c>
      <c r="C115" s="1" t="n">
        <v>48.87</v>
      </c>
      <c r="D115" s="1" t="n">
        <v>0.6518</v>
      </c>
    </row>
    <row r="116" customFormat="false" ht="12.75" hidden="false" customHeight="false" outlineLevel="0" collapsed="false">
      <c r="A116" s="5" t="s">
        <v>185</v>
      </c>
      <c r="B116" s="5" t="s">
        <v>363</v>
      </c>
      <c r="C116" s="0" t="n">
        <v>34.17</v>
      </c>
      <c r="D116" s="0" t="n">
        <v>0.7276</v>
      </c>
    </row>
    <row r="117" customFormat="false" ht="12.75" hidden="false" customHeight="false" outlineLevel="0" collapsed="false">
      <c r="A117" s="5" t="s">
        <v>64</v>
      </c>
      <c r="B117" s="5" t="s">
        <v>54</v>
      </c>
      <c r="C117" s="0" t="n">
        <v>37.99</v>
      </c>
      <c r="D117" s="0" t="n">
        <v>0.5984</v>
      </c>
    </row>
    <row r="118" customFormat="false" ht="12.75" hidden="false" customHeight="false" outlineLevel="0" collapsed="false">
      <c r="A118" s="5" t="s">
        <v>457</v>
      </c>
      <c r="B118" s="5" t="s">
        <v>115</v>
      </c>
      <c r="C118" s="0" t="n">
        <v>31.6</v>
      </c>
      <c r="D118" s="0" t="n">
        <v>0.8038</v>
      </c>
    </row>
    <row r="119" customFormat="false" ht="12.75" hidden="false" customHeight="false" outlineLevel="0" collapsed="false">
      <c r="A119" s="5" t="s">
        <v>205</v>
      </c>
      <c r="B119" s="5" t="s">
        <v>70</v>
      </c>
      <c r="C119" s="0" t="n">
        <v>30.7</v>
      </c>
      <c r="D119" s="0" t="n">
        <v>0.855</v>
      </c>
    </row>
    <row r="120" customFormat="false" ht="12.75" hidden="false" customHeight="false" outlineLevel="0" collapsed="false">
      <c r="A120" s="5" t="s">
        <v>226</v>
      </c>
      <c r="B120" s="5" t="s">
        <v>54</v>
      </c>
      <c r="C120" s="0" t="n">
        <v>34.57</v>
      </c>
      <c r="D120" s="0" t="n">
        <v>0.6538</v>
      </c>
    </row>
    <row r="121" customFormat="false" ht="12.75" hidden="false" customHeight="false" outlineLevel="0" collapsed="false">
      <c r="A121" s="5" t="s">
        <v>321</v>
      </c>
      <c r="B121" s="5" t="s">
        <v>120</v>
      </c>
      <c r="C121" s="0" t="n">
        <v>29.34</v>
      </c>
      <c r="D121" s="0" t="n">
        <v>0.7055</v>
      </c>
    </row>
    <row r="122" customFormat="false" ht="12.75" hidden="false" customHeight="false" outlineLevel="0" collapsed="false">
      <c r="A122" s="5" t="s">
        <v>323</v>
      </c>
      <c r="B122" s="5" t="s">
        <v>204</v>
      </c>
      <c r="C122" s="0" t="n">
        <v>32.62</v>
      </c>
      <c r="D122" s="0" t="n">
        <v>0.774</v>
      </c>
    </row>
    <row r="123" customFormat="false" ht="12.75" hidden="false" customHeight="false" outlineLevel="0" collapsed="false">
      <c r="A123" s="5" t="s">
        <v>326</v>
      </c>
      <c r="B123" s="5" t="s">
        <v>54</v>
      </c>
      <c r="C123" s="0" t="n">
        <v>33.47</v>
      </c>
      <c r="D123" s="0" t="n">
        <v>0.7839</v>
      </c>
    </row>
    <row r="124" customFormat="false" ht="12.75" hidden="false" customHeight="false" outlineLevel="0" collapsed="false">
      <c r="A124" s="5" t="s">
        <v>79</v>
      </c>
      <c r="B124" s="5" t="s">
        <v>366</v>
      </c>
      <c r="C124" s="0" t="n">
        <v>35.41</v>
      </c>
      <c r="D124" s="0" t="n">
        <v>0.6902</v>
      </c>
    </row>
    <row r="125" customFormat="false" ht="12.75" hidden="false" customHeight="false" outlineLevel="0" collapsed="false">
      <c r="A125" s="5" t="s">
        <v>331</v>
      </c>
      <c r="B125" s="5" t="s">
        <v>54</v>
      </c>
      <c r="C125" s="0" t="n">
        <v>37.25</v>
      </c>
      <c r="D125" s="0" t="n">
        <v>0.7226</v>
      </c>
    </row>
    <row r="126" customFormat="false" ht="12.75" hidden="false" customHeight="false" outlineLevel="0" collapsed="false">
      <c r="A126" s="5" t="s">
        <v>333</v>
      </c>
      <c r="B126" s="5" t="s">
        <v>54</v>
      </c>
      <c r="C126" s="0" t="n">
        <v>27.07</v>
      </c>
      <c r="D126" s="0" t="n">
        <v>0.7927</v>
      </c>
    </row>
    <row r="127" customFormat="false" ht="12.75" hidden="false" customHeight="false" outlineLevel="0" collapsed="false">
      <c r="A127" s="5" t="s">
        <v>250</v>
      </c>
      <c r="B127" s="5" t="s">
        <v>54</v>
      </c>
      <c r="C127" s="0" t="n">
        <v>34.07</v>
      </c>
      <c r="D127" s="0" t="n">
        <v>0.7101</v>
      </c>
    </row>
    <row r="128" customFormat="false" ht="12.75" hidden="false" customHeight="false" outlineLevel="0" collapsed="false">
      <c r="A128" s="5" t="s">
        <v>513</v>
      </c>
      <c r="B128" s="5" t="s">
        <v>54</v>
      </c>
      <c r="C128" s="0" t="n">
        <v>28.99</v>
      </c>
      <c r="D128" s="0" t="n">
        <v>0.7844</v>
      </c>
    </row>
    <row r="129" customFormat="false" ht="12.75" hidden="false" customHeight="false" outlineLevel="0" collapsed="false">
      <c r="A129" s="5" t="s">
        <v>335</v>
      </c>
      <c r="B129" s="5" t="s">
        <v>74</v>
      </c>
      <c r="C129" s="0" t="n">
        <v>33.09</v>
      </c>
      <c r="D129" s="0" t="n">
        <v>0.7036</v>
      </c>
    </row>
    <row r="130" customFormat="false" ht="12.75" hidden="false" customHeight="false" outlineLevel="0" collapsed="false">
      <c r="A130" s="5" t="s">
        <v>83</v>
      </c>
      <c r="B130" s="5" t="s">
        <v>368</v>
      </c>
      <c r="C130" s="0" t="n">
        <v>33.1</v>
      </c>
      <c r="D130" s="0" t="n">
        <v>0.7403</v>
      </c>
    </row>
    <row r="131" customFormat="false" ht="12.75" hidden="false" customHeight="false" outlineLevel="0" collapsed="false">
      <c r="A131" s="5" t="s">
        <v>262</v>
      </c>
      <c r="B131" s="5" t="s">
        <v>54</v>
      </c>
      <c r="C131" s="0" t="n">
        <v>30.51</v>
      </c>
      <c r="D131" s="0" t="n">
        <v>0.6866</v>
      </c>
    </row>
    <row r="132" customFormat="false" ht="12.75" hidden="false" customHeight="false" outlineLevel="0" collapsed="false">
      <c r="A132" s="5" t="s">
        <v>267</v>
      </c>
      <c r="B132" s="5" t="s">
        <v>54</v>
      </c>
      <c r="C132" s="0" t="n">
        <v>34.46</v>
      </c>
      <c r="D132" s="0" t="n">
        <v>0.7129</v>
      </c>
    </row>
    <row r="133" customFormat="false" ht="12.75" hidden="false" customHeight="false" outlineLevel="0" collapsed="false">
      <c r="A133" s="5" t="s">
        <v>310</v>
      </c>
      <c r="B133" s="5" t="s">
        <v>311</v>
      </c>
      <c r="C133" s="0" t="n">
        <v>36.76</v>
      </c>
      <c r="D133" s="0" t="n">
        <v>0.5714</v>
      </c>
    </row>
    <row r="134" customFormat="false" ht="12.75" hidden="false" customHeight="false" outlineLevel="0" collapsed="false">
      <c r="A134" s="5" t="s">
        <v>362</v>
      </c>
      <c r="B134" s="5" t="s">
        <v>470</v>
      </c>
      <c r="C134" s="0" t="n">
        <v>35.14</v>
      </c>
      <c r="D134" s="0" t="n">
        <v>0.7137</v>
      </c>
    </row>
    <row r="135" customFormat="false" ht="12.75" hidden="false" customHeight="false" outlineLevel="0" collapsed="false">
      <c r="A135" s="5" t="s">
        <v>443</v>
      </c>
      <c r="B135" s="5" t="s">
        <v>373</v>
      </c>
      <c r="C135" s="0" t="n">
        <v>37.07</v>
      </c>
      <c r="D135" s="0" t="n">
        <v>0.7362</v>
      </c>
    </row>
    <row r="136" customFormat="false" ht="12.75" hidden="false" customHeight="false" outlineLevel="0" collapsed="false">
      <c r="A136" s="5" t="s">
        <v>551</v>
      </c>
      <c r="B136" s="5" t="s">
        <v>210</v>
      </c>
      <c r="C136" s="0" t="n">
        <v>34.14</v>
      </c>
      <c r="D136" s="0" t="n">
        <v>0.7584</v>
      </c>
    </row>
    <row r="137" customFormat="false" ht="12.75" hidden="false" customHeight="false" outlineLevel="0" collapsed="false">
      <c r="A137" s="5" t="s">
        <v>92</v>
      </c>
      <c r="B137" s="5" t="s">
        <v>89</v>
      </c>
      <c r="C137" s="0" t="n">
        <v>35.71</v>
      </c>
      <c r="D137" s="0" t="n">
        <v>0.6941</v>
      </c>
    </row>
    <row r="138" customFormat="false" ht="12.75" hidden="false" customHeight="false" outlineLevel="0" collapsed="false">
      <c r="A138" s="5" t="s">
        <v>270</v>
      </c>
      <c r="B138" s="5" t="s">
        <v>54</v>
      </c>
      <c r="C138" s="0" t="n">
        <v>31.44</v>
      </c>
      <c r="D138" s="0" t="n">
        <v>0.7692</v>
      </c>
    </row>
    <row r="139" customFormat="false" ht="12.75" hidden="false" customHeight="false" outlineLevel="0" collapsed="false">
      <c r="A139" s="5" t="s">
        <v>101</v>
      </c>
      <c r="B139" s="5" t="s">
        <v>54</v>
      </c>
      <c r="C139" s="0" t="n">
        <v>35.95</v>
      </c>
      <c r="D139" s="0" t="n">
        <v>0.7187</v>
      </c>
    </row>
    <row r="140" customFormat="false" ht="12.75" hidden="false" customHeight="false" outlineLevel="0" collapsed="false">
      <c r="A140" s="5" t="s">
        <v>103</v>
      </c>
      <c r="B140" s="5" t="s">
        <v>214</v>
      </c>
      <c r="C140" s="0" t="n">
        <v>42.43</v>
      </c>
      <c r="D140" s="0" t="n">
        <v>0.6483</v>
      </c>
    </row>
    <row r="141" customFormat="false" ht="12.75" hidden="false" customHeight="false" outlineLevel="0" collapsed="false">
      <c r="A141" s="5" t="s">
        <v>400</v>
      </c>
      <c r="B141" s="5" t="s">
        <v>54</v>
      </c>
      <c r="C141" s="0" t="n">
        <v>33</v>
      </c>
      <c r="D141" s="0" t="n">
        <v>0.7262</v>
      </c>
    </row>
    <row r="142" customFormat="false" ht="12.75" hidden="false" customHeight="false" outlineLevel="0" collapsed="false">
      <c r="A142" s="5" t="s">
        <v>338</v>
      </c>
      <c r="B142" s="5" t="s">
        <v>477</v>
      </c>
      <c r="C142" s="0" t="n">
        <v>31.36</v>
      </c>
      <c r="D142" s="0" t="n">
        <v>0.8436</v>
      </c>
    </row>
    <row r="143" customFormat="false" ht="12.75" hidden="false" customHeight="false" outlineLevel="0" collapsed="false">
      <c r="A143" s="5" t="s">
        <v>32</v>
      </c>
      <c r="B143" s="5" t="s">
        <v>218</v>
      </c>
      <c r="C143" s="0" t="n">
        <v>32.69</v>
      </c>
      <c r="D143" s="0" t="n">
        <v>0.7461</v>
      </c>
    </row>
    <row r="144" customFormat="false" ht="12.75" hidden="false" customHeight="false" outlineLevel="0" collapsed="false">
      <c r="A144" s="5" t="s">
        <v>340</v>
      </c>
      <c r="B144" s="5" t="s">
        <v>54</v>
      </c>
      <c r="C144" s="0" t="n">
        <v>36.54</v>
      </c>
      <c r="D144" s="0" t="n">
        <v>0.7209</v>
      </c>
    </row>
    <row r="145" customFormat="false" ht="12.75" hidden="false" customHeight="false" outlineLevel="0" collapsed="false">
      <c r="A145" s="5" t="s">
        <v>403</v>
      </c>
      <c r="B145" s="5" t="s">
        <v>480</v>
      </c>
      <c r="C145" s="0" t="n">
        <v>31.31</v>
      </c>
      <c r="D145" s="0" t="n">
        <v>0.8234</v>
      </c>
    </row>
    <row r="146" customFormat="false" ht="12.75" hidden="false" customHeight="false" outlineLevel="0" collapsed="false">
      <c r="A146" s="5" t="s">
        <v>546</v>
      </c>
      <c r="B146" s="5" t="s">
        <v>375</v>
      </c>
      <c r="C146" s="0" t="n">
        <v>31.71</v>
      </c>
      <c r="D146" s="0" t="n">
        <v>0.6693</v>
      </c>
    </row>
    <row r="147" customFormat="false" ht="12.75" hidden="false" customHeight="false" outlineLevel="0" collapsed="false">
      <c r="A147" s="5" t="s">
        <v>110</v>
      </c>
      <c r="B147" s="5" t="s">
        <v>375</v>
      </c>
      <c r="C147" s="0" t="n">
        <v>32.23</v>
      </c>
      <c r="D147" s="0" t="n">
        <v>0.7109</v>
      </c>
    </row>
    <row r="148" customFormat="false" ht="12.75" hidden="false" customHeight="false" outlineLevel="0" collapsed="false">
      <c r="A148" s="5" t="s">
        <v>405</v>
      </c>
      <c r="B148" s="5" t="s">
        <v>120</v>
      </c>
      <c r="C148" s="0" t="n">
        <v>36.63</v>
      </c>
      <c r="D148" s="0" t="n">
        <v>0.662</v>
      </c>
    </row>
    <row r="149" customFormat="false" ht="12.75" hidden="false" customHeight="false" outlineLevel="0" collapsed="false">
      <c r="A149" s="5" t="s">
        <v>585</v>
      </c>
      <c r="B149" s="5" t="s">
        <v>54</v>
      </c>
      <c r="C149" s="0" t="n">
        <v>29.09</v>
      </c>
      <c r="D149" s="0" t="n">
        <v>0.8465</v>
      </c>
    </row>
    <row r="150" customFormat="false" ht="12.75" hidden="false" customHeight="false" outlineLevel="0" collapsed="false">
      <c r="A150" s="5" t="s">
        <v>271</v>
      </c>
      <c r="B150" s="5" t="s">
        <v>40</v>
      </c>
      <c r="C150" s="0" t="n">
        <v>34.01</v>
      </c>
      <c r="D150" s="0" t="n">
        <v>0.7735</v>
      </c>
    </row>
    <row r="151" customFormat="false" ht="12.75" hidden="false" customHeight="false" outlineLevel="0" collapsed="false">
      <c r="A151" s="5" t="s">
        <v>113</v>
      </c>
      <c r="B151" s="5" t="s">
        <v>54</v>
      </c>
      <c r="C151" s="0" t="n">
        <v>31.67</v>
      </c>
      <c r="D151" s="0" t="n">
        <v>0.6768</v>
      </c>
    </row>
    <row r="152" customFormat="false" ht="12.75" hidden="false" customHeight="false" outlineLevel="0" collapsed="false">
      <c r="A152" s="5" t="s">
        <v>410</v>
      </c>
      <c r="B152" s="5" t="s">
        <v>54</v>
      </c>
      <c r="C152" s="0" t="n">
        <v>33.17</v>
      </c>
      <c r="D152" s="0" t="n">
        <v>0.6398</v>
      </c>
    </row>
    <row r="153" customFormat="false" ht="12.75" hidden="false" customHeight="false" outlineLevel="0" collapsed="false">
      <c r="A153" s="5" t="s">
        <v>534</v>
      </c>
      <c r="B153" s="5" t="s">
        <v>115</v>
      </c>
      <c r="C153" s="0" t="n">
        <v>33.15</v>
      </c>
      <c r="D153" s="0" t="n">
        <v>0.8438</v>
      </c>
    </row>
    <row r="154" customFormat="false" ht="12.75" hidden="false" customHeight="false" outlineLevel="0" collapsed="false">
      <c r="A154" s="5" t="s">
        <v>121</v>
      </c>
      <c r="B154" s="5" t="s">
        <v>77</v>
      </c>
      <c r="C154" s="0" t="n">
        <v>32.73</v>
      </c>
      <c r="D154" s="0" t="n">
        <v>0.6822</v>
      </c>
    </row>
    <row r="155" customFormat="false" ht="12.75" hidden="false" customHeight="false" outlineLevel="0" collapsed="false">
      <c r="A155" s="5" t="s">
        <v>549</v>
      </c>
      <c r="B155" s="5" t="s">
        <v>182</v>
      </c>
      <c r="C155" s="0" t="n">
        <v>32.65</v>
      </c>
      <c r="D155" s="0" t="n">
        <v>0.7156</v>
      </c>
    </row>
    <row r="156" customFormat="false" ht="12.75" hidden="false" customHeight="false" outlineLevel="0" collapsed="false">
      <c r="A156" s="5" t="s">
        <v>275</v>
      </c>
      <c r="B156" s="5" t="s">
        <v>54</v>
      </c>
      <c r="C156" s="0" t="n">
        <v>33.88</v>
      </c>
      <c r="D156" s="0" t="n">
        <v>0.7432</v>
      </c>
    </row>
    <row r="157" customFormat="false" ht="12.75" hidden="false" customHeight="false" outlineLevel="0" collapsed="false">
      <c r="A157" s="5" t="s">
        <v>125</v>
      </c>
      <c r="B157" s="5" t="s">
        <v>54</v>
      </c>
      <c r="C157" s="0" t="n">
        <v>35.71</v>
      </c>
      <c r="D157" s="0" t="n">
        <v>0.662</v>
      </c>
    </row>
    <row r="158" customFormat="false" ht="12.75" hidden="false" customHeight="false" outlineLevel="0" collapsed="false">
      <c r="A158" s="5" t="s">
        <v>344</v>
      </c>
      <c r="B158" s="5" t="s">
        <v>54</v>
      </c>
      <c r="C158" s="0" t="n">
        <v>32.42</v>
      </c>
      <c r="D158" s="0" t="n">
        <v>0.7447</v>
      </c>
    </row>
    <row r="159" customFormat="false" ht="12.75" hidden="false" customHeight="false" outlineLevel="0" collapsed="false">
      <c r="A159" s="5" t="s">
        <v>553</v>
      </c>
      <c r="B159" s="5" t="s">
        <v>375</v>
      </c>
      <c r="C159" s="0" t="n">
        <v>29.67</v>
      </c>
      <c r="D159" s="0" t="n">
        <v>0.6683</v>
      </c>
    </row>
    <row r="160" customFormat="false" ht="12.75" hidden="false" customHeight="false" outlineLevel="0" collapsed="false">
      <c r="A160" s="5" t="s">
        <v>136</v>
      </c>
      <c r="B160" s="5" t="s">
        <v>54</v>
      </c>
      <c r="C160" s="0" t="n">
        <v>39.2</v>
      </c>
      <c r="D160" s="0" t="n">
        <v>0.6716</v>
      </c>
    </row>
    <row r="161" customFormat="false" ht="12.75" hidden="false" customHeight="false" outlineLevel="0" collapsed="false">
      <c r="A161" s="5" t="s">
        <v>420</v>
      </c>
      <c r="B161" s="5" t="s">
        <v>496</v>
      </c>
      <c r="C161" s="0" t="n">
        <v>35.18</v>
      </c>
      <c r="D161" s="0" t="n">
        <v>0.712</v>
      </c>
    </row>
    <row r="162" customFormat="false" ht="12.75" hidden="false" customHeight="false" outlineLevel="0" collapsed="false">
      <c r="A162" s="5" t="s">
        <v>422</v>
      </c>
      <c r="B162" s="5" t="s">
        <v>379</v>
      </c>
      <c r="C162" s="0" t="n">
        <v>32.6</v>
      </c>
      <c r="D162" s="0" t="n">
        <v>0.8279</v>
      </c>
    </row>
    <row r="163" customFormat="false" ht="12.75" hidden="false" customHeight="false" outlineLevel="0" collapsed="false">
      <c r="A163" s="5" t="s">
        <v>349</v>
      </c>
      <c r="B163" s="5" t="s">
        <v>541</v>
      </c>
      <c r="C163" s="0" t="n">
        <v>34.15</v>
      </c>
      <c r="D163" s="0" t="n">
        <v>0.6823</v>
      </c>
    </row>
    <row r="164" customFormat="false" ht="12.75" hidden="false" customHeight="false" outlineLevel="0" collapsed="false">
      <c r="A164" s="5" t="s">
        <v>554</v>
      </c>
      <c r="B164" s="5" t="s">
        <v>225</v>
      </c>
      <c r="C164" s="0" t="n">
        <v>37.01</v>
      </c>
      <c r="D164" s="0" t="n">
        <v>0.7369</v>
      </c>
    </row>
    <row r="165" customFormat="false" ht="12.75" hidden="false" customHeight="false" outlineLevel="0" collapsed="false">
      <c r="A165" s="5" t="s">
        <v>141</v>
      </c>
      <c r="B165" s="5" t="s">
        <v>381</v>
      </c>
      <c r="C165" s="0" t="n">
        <v>36.44</v>
      </c>
      <c r="D165" s="0" t="n">
        <v>0.7217</v>
      </c>
    </row>
    <row r="166" customFormat="false" ht="12.75" hidden="false" customHeight="false" outlineLevel="0" collapsed="false">
      <c r="A166" s="5" t="s">
        <v>18</v>
      </c>
      <c r="B166" s="5" t="s">
        <v>54</v>
      </c>
      <c r="C166" s="0" t="n">
        <v>33.61</v>
      </c>
      <c r="D166" s="0" t="n">
        <v>0.6341</v>
      </c>
    </row>
    <row r="167" customFormat="false" ht="12.75" hidden="false" customHeight="false" outlineLevel="0" collapsed="false">
      <c r="A167" s="5" t="s">
        <v>142</v>
      </c>
      <c r="B167" s="5" t="s">
        <v>54</v>
      </c>
      <c r="C167" s="0" t="n">
        <v>36.22</v>
      </c>
      <c r="D167" s="0" t="n">
        <v>0.7829</v>
      </c>
    </row>
    <row r="168" customFormat="false" ht="12.75" hidden="false" customHeight="false" outlineLevel="0" collapsed="false">
      <c r="A168" s="5" t="s">
        <v>426</v>
      </c>
      <c r="B168" s="5" t="s">
        <v>54</v>
      </c>
      <c r="C168" s="0" t="n">
        <v>32.54</v>
      </c>
      <c r="D168" s="0" t="n">
        <v>0.7664</v>
      </c>
    </row>
    <row r="169" customFormat="false" ht="12.75" hidden="false" customHeight="false" outlineLevel="0" collapsed="false">
      <c r="A169" s="5" t="s">
        <v>52</v>
      </c>
      <c r="B169" s="5" t="s">
        <v>228</v>
      </c>
      <c r="C169" s="0" t="n">
        <v>31.97</v>
      </c>
      <c r="D169" s="0" t="n">
        <v>0.6983</v>
      </c>
    </row>
    <row r="170" customFormat="false" ht="12.75" hidden="false" customHeight="false" outlineLevel="0" collapsed="false">
      <c r="A170" s="5" t="s">
        <v>351</v>
      </c>
      <c r="B170" s="5" t="s">
        <v>231</v>
      </c>
      <c r="C170" s="0" t="n">
        <v>29.4</v>
      </c>
      <c r="D170" s="0" t="n">
        <v>0.5727</v>
      </c>
    </row>
    <row r="171" customFormat="false" ht="12.75" hidden="false" customHeight="false" outlineLevel="0" collapsed="false">
      <c r="A171" s="5" t="s">
        <v>164</v>
      </c>
      <c r="B171" s="5" t="s">
        <v>320</v>
      </c>
      <c r="C171" s="0" t="n">
        <v>27.88</v>
      </c>
      <c r="D171" s="0" t="n">
        <v>0.7068</v>
      </c>
    </row>
    <row r="172" customFormat="false" ht="12.75" hidden="false" customHeight="false" outlineLevel="0" collapsed="false">
      <c r="A172" s="5" t="s">
        <v>167</v>
      </c>
      <c r="B172" s="5" t="s">
        <v>218</v>
      </c>
      <c r="C172" s="0" t="n">
        <v>27.28</v>
      </c>
      <c r="D172" s="0" t="n">
        <v>0.8187</v>
      </c>
    </row>
    <row r="173" customFormat="false" ht="12.75" hidden="false" customHeight="false" outlineLevel="0" collapsed="false">
      <c r="A173" s="5" t="s">
        <v>354</v>
      </c>
      <c r="B173" s="5" t="s">
        <v>386</v>
      </c>
      <c r="C173" s="0" t="n">
        <v>33.32</v>
      </c>
      <c r="D173" s="0" t="n">
        <v>0.7295</v>
      </c>
    </row>
    <row r="174" customFormat="false" ht="12.75" hidden="false" customHeight="false" outlineLevel="0" collapsed="false">
      <c r="A174" s="5" t="s">
        <v>436</v>
      </c>
      <c r="B174" s="5" t="s">
        <v>54</v>
      </c>
      <c r="C174" s="0" t="n">
        <v>31.1</v>
      </c>
      <c r="D174" s="0" t="n">
        <v>0.7567</v>
      </c>
    </row>
    <row r="175" customFormat="false" ht="12.75" hidden="false" customHeight="false" outlineLevel="0" collapsed="false">
      <c r="A175" s="5" t="s">
        <v>440</v>
      </c>
      <c r="B175" s="5" t="s">
        <v>544</v>
      </c>
      <c r="C175" s="0" t="n">
        <v>35.9</v>
      </c>
      <c r="D175" s="0" t="n">
        <v>0.7198</v>
      </c>
    </row>
    <row r="176" customFormat="false" ht="12.75" hidden="false" customHeight="false" outlineLevel="0" collapsed="false">
      <c r="A176" s="5" t="s">
        <v>170</v>
      </c>
      <c r="B176" s="5" t="s">
        <v>54</v>
      </c>
      <c r="C176" s="0" t="n">
        <v>33.66</v>
      </c>
      <c r="D176" s="0" t="n">
        <v>0.8078</v>
      </c>
    </row>
    <row r="177" customFormat="false" ht="12.75" hidden="false" customHeight="false" outlineLevel="0" collapsed="false">
      <c r="A177" s="5" t="s">
        <v>289</v>
      </c>
      <c r="B177" s="5" t="s">
        <v>325</v>
      </c>
      <c r="C177" s="0" t="n">
        <v>34.47</v>
      </c>
      <c r="D177" s="0" t="n">
        <v>0.7241</v>
      </c>
    </row>
    <row r="178" customFormat="false" ht="12.75" hidden="false" customHeight="false" outlineLevel="0" collapsed="false">
      <c r="A178" s="5" t="s">
        <v>292</v>
      </c>
      <c r="B178" s="5" t="s">
        <v>54</v>
      </c>
      <c r="C178" s="0" t="n">
        <v>41.21</v>
      </c>
      <c r="D178" s="0" t="n">
        <v>0.5811</v>
      </c>
    </row>
    <row r="179" customFormat="false" ht="12.75" hidden="false" customHeight="false" outlineLevel="0" collapsed="false">
      <c r="A179" s="5" t="s">
        <v>55</v>
      </c>
      <c r="B179" s="5" t="s">
        <v>500</v>
      </c>
      <c r="C179" s="0" t="n">
        <v>36.33</v>
      </c>
      <c r="D179" s="0" t="n">
        <v>0.7633</v>
      </c>
    </row>
    <row r="180" customFormat="false" ht="12.75" hidden="false" customHeight="false" outlineLevel="0" collapsed="false">
      <c r="A180" s="5" t="s">
        <v>183</v>
      </c>
      <c r="B180" s="5" t="s">
        <v>237</v>
      </c>
      <c r="C180" s="0" t="n">
        <v>31.6</v>
      </c>
      <c r="D180" s="0" t="n">
        <v>0.7156</v>
      </c>
    </row>
    <row r="181" customFormat="false" ht="12.75" hidden="false" customHeight="false" outlineLevel="0" collapsed="false">
      <c r="A181" s="5" t="s">
        <v>295</v>
      </c>
      <c r="B181" s="5" t="s">
        <v>240</v>
      </c>
      <c r="C181" s="0" t="n">
        <v>27.93</v>
      </c>
      <c r="D181" s="0" t="n">
        <v>0.8255</v>
      </c>
    </row>
    <row r="182" customFormat="false" ht="12.75" hidden="false" customHeight="false" outlineLevel="0" collapsed="false">
      <c r="A182" s="5" t="s">
        <v>445</v>
      </c>
      <c r="B182" s="5" t="s">
        <v>54</v>
      </c>
      <c r="C182" s="0" t="n">
        <v>34.12</v>
      </c>
      <c r="D182" s="0" t="n">
        <v>0.7061</v>
      </c>
    </row>
    <row r="183" customFormat="false" ht="12.75" hidden="false" customHeight="false" outlineLevel="0" collapsed="false">
      <c r="A183" s="5" t="s">
        <v>448</v>
      </c>
      <c r="B183" s="5" t="s">
        <v>389</v>
      </c>
      <c r="C183" s="0" t="n">
        <v>30.89</v>
      </c>
      <c r="D183" s="0" t="n">
        <v>0.758</v>
      </c>
    </row>
    <row r="184" customFormat="false" ht="12.75" hidden="false" customHeight="false" outlineLevel="0" collapsed="false">
      <c r="A184" s="5" t="s">
        <v>452</v>
      </c>
      <c r="B184" s="5" t="s">
        <v>504</v>
      </c>
      <c r="C184" s="0" t="n">
        <v>35.52</v>
      </c>
      <c r="D184" s="0" t="n">
        <v>0.7612</v>
      </c>
    </row>
    <row r="185" customFormat="false" ht="12.75" hidden="false" customHeight="false" outlineLevel="0" collapsed="false">
      <c r="A185" s="5" t="s">
        <v>556</v>
      </c>
      <c r="B185" s="5" t="s">
        <v>329</v>
      </c>
      <c r="C185" s="0" t="n">
        <v>33.78</v>
      </c>
      <c r="D185" s="0" t="n">
        <v>0.7622</v>
      </c>
    </row>
    <row r="186" customFormat="false" ht="12.75" hidden="false" customHeight="false" outlineLevel="0" collapsed="false">
      <c r="A186" s="5" t="s">
        <v>195</v>
      </c>
      <c r="B186" s="5" t="s">
        <v>115</v>
      </c>
      <c r="C186" s="0" t="n">
        <v>33.31</v>
      </c>
      <c r="D186" s="0" t="n">
        <v>0.7772</v>
      </c>
    </row>
    <row r="187" customFormat="false" ht="12.75" hidden="false" customHeight="false" outlineLevel="0" collapsed="false">
      <c r="A187" s="5" t="s">
        <v>561</v>
      </c>
      <c r="B187" s="5" t="s">
        <v>54</v>
      </c>
      <c r="C187" s="0" t="n">
        <v>35.27</v>
      </c>
      <c r="D187" s="0" t="n">
        <v>0.7211</v>
      </c>
    </row>
    <row r="188" customFormat="false" ht="12.75" hidden="false" customHeight="false" outlineLevel="0" collapsed="false">
      <c r="A188" s="5" t="s">
        <v>461</v>
      </c>
      <c r="B188" s="5" t="s">
        <v>54</v>
      </c>
      <c r="C188" s="0" t="n">
        <v>35.13</v>
      </c>
      <c r="D188" s="0" t="n">
        <v>0.6798</v>
      </c>
    </row>
    <row r="189" customFormat="false" ht="12.75" hidden="false" customHeight="false" outlineLevel="0" collapsed="false">
      <c r="A189" s="5" t="s">
        <v>563</v>
      </c>
      <c r="B189" s="5" t="s">
        <v>54</v>
      </c>
      <c r="C189" s="1" t="n">
        <v>34.4</v>
      </c>
      <c r="D189" s="1" t="n">
        <v>0.6759</v>
      </c>
    </row>
    <row r="190" customFormat="false" ht="12.75" hidden="false" customHeight="false" outlineLevel="0" collapsed="false">
      <c r="A190" s="5" t="s">
        <v>367</v>
      </c>
      <c r="B190" s="5" t="s">
        <v>54</v>
      </c>
      <c r="C190" s="0" t="n">
        <v>34.02</v>
      </c>
      <c r="D190" s="0" t="n">
        <v>0.791</v>
      </c>
    </row>
    <row r="191" customFormat="false" ht="12.75" hidden="false" customHeight="false" outlineLevel="0" collapsed="false">
      <c r="A191" s="5" t="s">
        <v>463</v>
      </c>
      <c r="B191" s="5" t="s">
        <v>54</v>
      </c>
      <c r="C191" s="0" t="n">
        <v>36.55</v>
      </c>
      <c r="D191" s="0" t="n">
        <v>0.7605</v>
      </c>
    </row>
    <row r="192" customFormat="false" ht="12.75" hidden="false" customHeight="false" outlineLevel="0" collapsed="false">
      <c r="A192" s="5" t="s">
        <v>208</v>
      </c>
      <c r="B192" s="5" t="s">
        <v>40</v>
      </c>
      <c r="C192" s="0" t="n">
        <v>34.27</v>
      </c>
      <c r="D192" s="0" t="n">
        <v>0.7452</v>
      </c>
    </row>
    <row r="193" customFormat="false" ht="12.75" hidden="false" customHeight="false" outlineLevel="0" collapsed="false">
      <c r="A193" s="5" t="s">
        <v>212</v>
      </c>
      <c r="B193" s="5" t="s">
        <v>89</v>
      </c>
      <c r="C193" s="0" t="n">
        <v>34.51</v>
      </c>
      <c r="D193" s="0" t="n">
        <v>0.7766</v>
      </c>
    </row>
    <row r="194" customFormat="false" ht="12.75" hidden="false" customHeight="false" outlineLevel="0" collapsed="false">
      <c r="A194" s="5" t="s">
        <v>537</v>
      </c>
      <c r="B194" s="5" t="s">
        <v>54</v>
      </c>
      <c r="C194" s="0" t="n">
        <v>35.55</v>
      </c>
      <c r="D194" s="0" t="n">
        <v>0.712</v>
      </c>
    </row>
    <row r="195" customFormat="false" ht="12.75" hidden="false" customHeight="false" outlineLevel="0" collapsed="false">
      <c r="A195" s="5" t="s">
        <v>216</v>
      </c>
      <c r="B195" s="5" t="s">
        <v>574</v>
      </c>
      <c r="C195" s="0" t="n">
        <v>37.33</v>
      </c>
      <c r="D195" s="0" t="n">
        <v>0.691</v>
      </c>
    </row>
    <row r="196" customFormat="false" ht="12.75" hidden="false" customHeight="false" outlineLevel="0" collapsed="false">
      <c r="A196" s="5" t="s">
        <v>376</v>
      </c>
      <c r="B196" s="5" t="s">
        <v>311</v>
      </c>
      <c r="C196" s="0" t="n">
        <v>32.19</v>
      </c>
      <c r="D196" s="0" t="n">
        <v>0.7091</v>
      </c>
    </row>
    <row r="197" customFormat="false" ht="12.75" hidden="false" customHeight="false" outlineLevel="0" collapsed="false">
      <c r="A197" s="5" t="s">
        <v>565</v>
      </c>
      <c r="B197" s="5" t="s">
        <v>54</v>
      </c>
      <c r="C197" s="0" t="n">
        <v>34.84</v>
      </c>
      <c r="D197" s="0" t="n">
        <v>0.7302</v>
      </c>
    </row>
    <row r="198" customFormat="false" ht="12.75" hidden="false" customHeight="false" outlineLevel="0" collapsed="false">
      <c r="A198" s="5" t="s">
        <v>377</v>
      </c>
      <c r="B198" s="5" t="s">
        <v>54</v>
      </c>
      <c r="C198" s="0" t="n">
        <v>34.84</v>
      </c>
      <c r="D198" s="0" t="n">
        <v>0.7139</v>
      </c>
    </row>
    <row r="199" customFormat="false" ht="12.75" hidden="false" customHeight="false" outlineLevel="0" collapsed="false">
      <c r="A199" s="5" t="s">
        <v>380</v>
      </c>
      <c r="B199" s="5" t="s">
        <v>256</v>
      </c>
      <c r="C199" s="0" t="n">
        <v>34.85</v>
      </c>
      <c r="D199" s="0" t="n">
        <v>0.7135</v>
      </c>
    </row>
    <row r="200" customFormat="false" ht="12.75" hidden="false" customHeight="false" outlineLevel="0" collapsed="false">
      <c r="A200" s="5" t="s">
        <v>382</v>
      </c>
      <c r="B200" s="5" t="s">
        <v>54</v>
      </c>
      <c r="C200" s="0" t="n">
        <v>33.04</v>
      </c>
      <c r="D200" s="0" t="n">
        <v>0.8229</v>
      </c>
    </row>
    <row r="201" customFormat="false" ht="12.75" hidden="false" customHeight="false" outlineLevel="0" collapsed="false">
      <c r="A201" s="5" t="s">
        <v>387</v>
      </c>
      <c r="B201" s="5" t="s">
        <v>54</v>
      </c>
      <c r="C201" s="0" t="n">
        <v>34.12</v>
      </c>
      <c r="D201" s="0" t="n">
        <v>0.7137</v>
      </c>
    </row>
    <row r="202" customFormat="false" ht="12.75" hidden="false" customHeight="false" outlineLevel="0" collapsed="false">
      <c r="A202" s="5" t="s">
        <v>78</v>
      </c>
      <c r="B202" s="5" t="s">
        <v>54</v>
      </c>
      <c r="C202" s="0" t="n">
        <v>34.26</v>
      </c>
      <c r="D202" s="0" t="n">
        <v>0.7242</v>
      </c>
    </row>
    <row r="203" customFormat="false" ht="12.75" hidden="false" customHeight="false" outlineLevel="0" collapsed="false">
      <c r="A203" s="5" t="s">
        <v>497</v>
      </c>
      <c r="B203" s="5" t="s">
        <v>252</v>
      </c>
      <c r="C203" s="0" t="n">
        <v>35.72</v>
      </c>
      <c r="D203" s="0" t="n">
        <v>0.6697</v>
      </c>
    </row>
    <row r="204" customFormat="false" ht="12.75" hidden="false" customHeight="false" outlineLevel="0" collapsed="false">
      <c r="A204" s="5" t="s">
        <v>501</v>
      </c>
      <c r="B204" s="5" t="s">
        <v>515</v>
      </c>
      <c r="C204" s="0" t="n">
        <v>33.65</v>
      </c>
      <c r="D204" s="0" t="n">
        <v>0.7313</v>
      </c>
    </row>
    <row r="205" customFormat="false" ht="12.75" hidden="false" customHeight="false" outlineLevel="0" collapsed="false">
      <c r="A205" s="5" t="s">
        <v>503</v>
      </c>
      <c r="B205" s="5" t="s">
        <v>337</v>
      </c>
      <c r="C205" s="0" t="n">
        <v>32.98</v>
      </c>
      <c r="D205" s="0" t="n">
        <v>0.8378</v>
      </c>
    </row>
    <row r="206" customFormat="false" ht="12.75" hidden="false" customHeight="false" outlineLevel="0" collapsed="false">
      <c r="A206" s="5" t="s">
        <v>390</v>
      </c>
      <c r="B206" s="5" t="s">
        <v>54</v>
      </c>
      <c r="C206" s="0" t="n">
        <v>31.81</v>
      </c>
      <c r="D206" s="0" t="n">
        <v>0.7951</v>
      </c>
    </row>
    <row r="207" customFormat="false" ht="12.75" hidden="false" customHeight="false" outlineLevel="0" collapsed="false">
      <c r="A207" s="5" t="s">
        <v>242</v>
      </c>
      <c r="B207" s="5" t="s">
        <v>54</v>
      </c>
      <c r="C207" s="0" t="n">
        <v>33.01</v>
      </c>
      <c r="D207" s="0" t="n">
        <v>0.7904</v>
      </c>
    </row>
    <row r="208" customFormat="false" ht="12.75" hidden="false" customHeight="false" outlineLevel="0" collapsed="false">
      <c r="A208" s="5" t="s">
        <v>505</v>
      </c>
      <c r="B208" s="5" t="s">
        <v>115</v>
      </c>
      <c r="C208" s="0" t="n">
        <v>32.43</v>
      </c>
      <c r="D208" s="0" t="n">
        <v>0.8079</v>
      </c>
    </row>
    <row r="209" customFormat="false" ht="12.75" hidden="false" customHeight="false" outlineLevel="0" collapsed="false">
      <c r="A209" s="5" t="s">
        <v>507</v>
      </c>
      <c r="B209" s="5" t="s">
        <v>395</v>
      </c>
      <c r="C209" s="0" t="n">
        <v>33.37</v>
      </c>
      <c r="D209" s="0" t="n">
        <v>0.7083</v>
      </c>
    </row>
    <row r="210" customFormat="false" ht="12.75" hidden="false" customHeight="false" outlineLevel="0" collapsed="false">
      <c r="A210" s="5" t="s">
        <v>572</v>
      </c>
      <c r="B210" s="5" t="s">
        <v>256</v>
      </c>
      <c r="C210" s="0" t="n">
        <v>35.73</v>
      </c>
      <c r="D210" s="0" t="n">
        <v>0.5869</v>
      </c>
    </row>
    <row r="211" customFormat="false" ht="12.75" hidden="false" customHeight="false" outlineLevel="0" collapsed="false">
      <c r="A211" s="5" t="s">
        <v>81</v>
      </c>
      <c r="B211" s="5" t="s">
        <v>398</v>
      </c>
      <c r="C211" s="0" t="n">
        <v>34.16</v>
      </c>
      <c r="D211" s="0" t="n">
        <v>0.6943</v>
      </c>
    </row>
    <row r="212" customFormat="false" ht="12.75" hidden="false" customHeight="false" outlineLevel="0" collapsed="false">
      <c r="A212" s="5" t="s">
        <v>510</v>
      </c>
      <c r="B212" s="5" t="s">
        <v>521</v>
      </c>
      <c r="C212" s="0" t="n">
        <v>32.4</v>
      </c>
      <c r="D212" s="0" t="n">
        <v>0.8374</v>
      </c>
    </row>
    <row r="213" customFormat="false" ht="12.75" hidden="false" customHeight="false" outlineLevel="0" collapsed="false">
      <c r="A213" s="5" t="s">
        <v>575</v>
      </c>
      <c r="B213" s="5" t="s">
        <v>480</v>
      </c>
      <c r="C213" s="0" t="n">
        <v>33.85</v>
      </c>
      <c r="D213" s="0" t="n">
        <v>0.7736</v>
      </c>
    </row>
    <row r="214" customFormat="false" ht="12.75" hidden="false" customHeight="false" outlineLevel="0" collapsed="false">
      <c r="A214" s="5" t="s">
        <v>516</v>
      </c>
      <c r="B214" s="5" t="s">
        <v>54</v>
      </c>
      <c r="C214" s="0" t="n">
        <v>29.22</v>
      </c>
      <c r="D214" s="0" t="n">
        <v>0.6957</v>
      </c>
    </row>
    <row r="215" customFormat="false" ht="12.75" hidden="false" customHeight="false" outlineLevel="0" collapsed="false">
      <c r="A215" s="5" t="s">
        <v>576</v>
      </c>
      <c r="B215" s="5" t="s">
        <v>54</v>
      </c>
      <c r="C215" s="0" t="n">
        <v>38.84</v>
      </c>
      <c r="D215" s="0" t="n">
        <v>0.6239</v>
      </c>
    </row>
    <row r="216" customFormat="false" ht="12.75" hidden="false" customHeight="false" outlineLevel="0" collapsed="false">
      <c r="A216" s="5" t="s">
        <v>253</v>
      </c>
      <c r="B216" s="5" t="s">
        <v>54</v>
      </c>
      <c r="C216" s="0" t="n">
        <v>36.35</v>
      </c>
      <c r="D216" s="0" t="n">
        <v>0.673</v>
      </c>
    </row>
    <row r="217" customFormat="false" ht="12.75" hidden="false" customHeight="false" outlineLevel="0" collapsed="false">
      <c r="A217" s="5" t="s">
        <v>396</v>
      </c>
      <c r="B217" s="5" t="s">
        <v>54</v>
      </c>
      <c r="C217" s="0" t="n">
        <v>33.62</v>
      </c>
      <c r="D217" s="0" t="n">
        <v>0.7171</v>
      </c>
    </row>
    <row r="218" customFormat="false" ht="12.75" hidden="false" customHeight="false" outlineLevel="0" collapsed="false">
      <c r="A218" s="5" t="s">
        <v>519</v>
      </c>
      <c r="B218" s="5" t="s">
        <v>261</v>
      </c>
      <c r="C218" s="0" t="n">
        <v>36.86</v>
      </c>
      <c r="D218" s="0" t="n">
        <v>0.7026</v>
      </c>
    </row>
    <row r="219" customFormat="false" ht="12.75" hidden="false" customHeight="false" outlineLevel="0" collapsed="false">
      <c r="A219" s="5" t="s">
        <v>523</v>
      </c>
      <c r="B219" s="5" t="s">
        <v>85</v>
      </c>
      <c r="C219" s="0" t="n">
        <v>35.37</v>
      </c>
      <c r="D219" s="0" t="n">
        <v>0.7167</v>
      </c>
    </row>
    <row r="220" customFormat="false" ht="12.75" hidden="false" customHeight="false" outlineLevel="0" collapsed="false">
      <c r="A220" s="5" t="s">
        <v>257</v>
      </c>
      <c r="B220" s="5" t="s">
        <v>54</v>
      </c>
      <c r="C220" s="0" t="n">
        <v>36.37</v>
      </c>
      <c r="D220" s="0" t="n">
        <v>0.7172</v>
      </c>
    </row>
    <row r="221" customFormat="false" ht="12.75" hidden="false" customHeight="false" outlineLevel="0" collapsed="false">
      <c r="A221" s="5" t="s">
        <v>578</v>
      </c>
      <c r="B221" s="5" t="s">
        <v>530</v>
      </c>
      <c r="C221" s="0" t="n">
        <v>35.57</v>
      </c>
      <c r="D221" s="0" t="n">
        <v>0.6786</v>
      </c>
    </row>
    <row r="222" customFormat="false" ht="12.75" hidden="false" customHeight="false" outlineLevel="0" collapsed="false">
      <c r="A222" s="5" t="s">
        <v>526</v>
      </c>
      <c r="B222" s="5" t="s">
        <v>54</v>
      </c>
      <c r="C222" s="0" t="n">
        <v>31.72</v>
      </c>
      <c r="D222" s="0" t="n">
        <v>0.7472</v>
      </c>
    </row>
    <row r="223" customFormat="false" ht="12.75" hidden="false" customHeight="false" outlineLevel="0" collapsed="false">
      <c r="A223" s="5" t="s">
        <v>259</v>
      </c>
      <c r="B223" s="5" t="s">
        <v>264</v>
      </c>
      <c r="C223" s="0" t="n">
        <v>34.78</v>
      </c>
      <c r="D223" s="0" t="n">
        <v>0.7521</v>
      </c>
    </row>
    <row r="224" customFormat="false" ht="12.75" hidden="false" customHeight="false" outlineLevel="0" collapsed="false">
      <c r="A224" s="5" t="s">
        <v>579</v>
      </c>
      <c r="B224" s="5" t="s">
        <v>54</v>
      </c>
      <c r="C224" s="0" t="n">
        <v>34</v>
      </c>
      <c r="D224" s="0" t="n">
        <v>0.7519</v>
      </c>
    </row>
    <row r="225" customFormat="false" ht="12.75" hidden="false" customHeight="false" outlineLevel="0" collapsed="false">
      <c r="A225" s="5" t="s">
        <v>528</v>
      </c>
      <c r="B225" s="5" t="s">
        <v>54</v>
      </c>
      <c r="C225" s="0" t="n">
        <v>33.99</v>
      </c>
      <c r="D225" s="0" t="n">
        <v>0.7519</v>
      </c>
    </row>
    <row r="240" customFormat="false" ht="12.75" hidden="false" customHeight="false" outlineLevel="0" collapsed="false">
      <c r="A240" s="1"/>
      <c r="B240" s="1"/>
      <c r="C240" s="1"/>
      <c r="D240" s="1"/>
    </row>
    <row r="241" customFormat="false" ht="12.75" hidden="false" customHeight="false" outlineLevel="0" collapsed="false">
      <c r="A241" s="1"/>
      <c r="B241" s="1"/>
      <c r="C241" s="1"/>
      <c r="D241" s="1"/>
    </row>
    <row r="242" customFormat="false" ht="12.75" hidden="false" customHeight="false" outlineLevel="0" collapsed="false">
      <c r="B242" s="1"/>
    </row>
    <row r="243" customFormat="false" ht="12.75" hidden="false" customHeight="false" outlineLevel="0" collapsed="false">
      <c r="B243" s="1"/>
    </row>
    <row r="244" customFormat="false" ht="12.75" hidden="false" customHeight="false" outlineLevel="0" collapsed="false">
      <c r="B244" s="1"/>
    </row>
    <row r="245" customFormat="false" ht="12.75" hidden="false" customHeight="false" outlineLevel="0" collapsed="false">
      <c r="B245" s="1"/>
    </row>
    <row r="246" customFormat="false" ht="12.75" hidden="false" customHeight="false" outlineLevel="0" collapsed="false">
      <c r="B246" s="1"/>
    </row>
    <row r="247" customFormat="false" ht="12.75" hidden="false" customHeight="false" outlineLevel="0" collapsed="false">
      <c r="B247" s="1"/>
    </row>
    <row r="248" customFormat="false" ht="12.75" hidden="false" customHeight="false" outlineLevel="0" collapsed="false">
      <c r="B248" s="1"/>
    </row>
    <row r="249" customFormat="false" ht="12.75" hidden="false" customHeight="false" outlineLevel="0" collapsed="false">
      <c r="B249" s="1"/>
    </row>
    <row r="250" customFormat="false" ht="12.75" hidden="false" customHeight="false" outlineLevel="0" collapsed="false">
      <c r="B250" s="1"/>
    </row>
    <row r="251" customFormat="false" ht="12.75" hidden="false" customHeight="false" outlineLevel="0" collapsed="false">
      <c r="B251" s="1"/>
    </row>
    <row r="252" customFormat="false" ht="12.75" hidden="false" customHeight="false" outlineLevel="0" collapsed="false">
      <c r="B252" s="1"/>
    </row>
    <row r="253" customFormat="false" ht="12.75" hidden="false" customHeight="false" outlineLevel="0" collapsed="false">
      <c r="B253" s="1"/>
    </row>
    <row r="254" customFormat="false" ht="12.75" hidden="false" customHeight="false" outlineLevel="0" collapsed="false">
      <c r="B254" s="1"/>
    </row>
    <row r="255" customFormat="false" ht="12.75" hidden="false" customHeight="false" outlineLevel="0" collapsed="false">
      <c r="B255" s="1"/>
    </row>
    <row r="256" customFormat="false" ht="12.75" hidden="false" customHeight="false" outlineLevel="0" collapsed="false">
      <c r="B256" s="1"/>
    </row>
    <row r="257" customFormat="false" ht="12.75" hidden="false" customHeight="false" outlineLevel="0" collapsed="false">
      <c r="B257" s="1"/>
    </row>
    <row r="258" customFormat="false" ht="12.75" hidden="false" customHeight="false" outlineLevel="0" collapsed="false">
      <c r="B258" s="1"/>
    </row>
    <row r="259" customFormat="false" ht="12.75" hidden="false" customHeight="false" outlineLevel="0" collapsed="false">
      <c r="B259" s="1"/>
    </row>
    <row r="260" customFormat="false" ht="12.75" hidden="false" customHeight="false" outlineLevel="0" collapsed="false">
      <c r="B260" s="1"/>
    </row>
    <row r="261" customFormat="false" ht="12.75" hidden="false" customHeight="false" outlineLevel="0" collapsed="false">
      <c r="B261" s="1"/>
    </row>
    <row r="262" customFormat="false" ht="12.75" hidden="false" customHeight="false" outlineLevel="0" collapsed="false">
      <c r="B262" s="1"/>
    </row>
    <row r="263" customFormat="false" ht="12.75" hidden="false" customHeight="false" outlineLevel="0" collapsed="false">
      <c r="B263" s="1"/>
    </row>
    <row r="264" customFormat="false" ht="12.75" hidden="false" customHeight="false" outlineLevel="0" collapsed="false">
      <c r="B264" s="1"/>
    </row>
    <row r="265" customFormat="false" ht="12.75" hidden="false" customHeight="false" outlineLevel="0" collapsed="false">
      <c r="B265" s="1"/>
    </row>
    <row r="266" customFormat="false" ht="12.75" hidden="false" customHeight="false" outlineLevel="0" collapsed="false">
      <c r="B266" s="1"/>
    </row>
    <row r="267" customFormat="false" ht="12.75" hidden="false" customHeight="false" outlineLevel="0" collapsed="false">
      <c r="B267" s="1"/>
    </row>
    <row r="268" customFormat="false" ht="12.75" hidden="false" customHeight="false" outlineLevel="0" collapsed="false">
      <c r="B268" s="1"/>
    </row>
    <row r="269" customFormat="false" ht="12.75" hidden="false" customHeight="false" outlineLevel="0" collapsed="false">
      <c r="B269" s="1"/>
    </row>
    <row r="270" customFormat="false" ht="12.75" hidden="false" customHeight="false" outlineLevel="0" collapsed="false">
      <c r="B270" s="1"/>
    </row>
    <row r="271" customFormat="false" ht="12.75" hidden="false" customHeight="false" outlineLevel="0" collapsed="false">
      <c r="B271" s="1"/>
    </row>
    <row r="272" customFormat="false" ht="12.75" hidden="false" customHeight="false" outlineLevel="0" collapsed="false">
      <c r="B272" s="1"/>
    </row>
    <row r="273" customFormat="false" ht="12.75" hidden="false" customHeight="false" outlineLevel="0" collapsed="false">
      <c r="B273" s="1"/>
    </row>
    <row r="274" customFormat="false" ht="12.75" hidden="false" customHeight="false" outlineLevel="0" collapsed="false">
      <c r="B274" s="1"/>
    </row>
    <row r="275" customFormat="false" ht="12.75" hidden="false" customHeight="false" outlineLevel="0" collapsed="false">
      <c r="B275" s="1"/>
    </row>
    <row r="276" customFormat="false" ht="12.75" hidden="false" customHeight="false" outlineLevel="0" collapsed="false">
      <c r="B276" s="1"/>
    </row>
    <row r="277" customFormat="false" ht="12.75" hidden="false" customHeight="false" outlineLevel="0" collapsed="false">
      <c r="B277" s="1"/>
    </row>
    <row r="278" customFormat="false" ht="12.75" hidden="false" customHeight="false" outlineLevel="0" collapsed="false">
      <c r="B278" s="1"/>
    </row>
    <row r="279" customFormat="false" ht="12.75" hidden="false" customHeight="false" outlineLevel="0" collapsed="false">
      <c r="B279" s="1"/>
    </row>
    <row r="280" customFormat="false" ht="12.75" hidden="false" customHeight="false" outlineLevel="0" collapsed="false">
      <c r="B280" s="1"/>
    </row>
    <row r="281" customFormat="false" ht="12.75" hidden="false" customHeight="false" outlineLevel="0" collapsed="false">
      <c r="A281" s="1"/>
      <c r="B281" s="1"/>
      <c r="C281" s="1"/>
      <c r="D281" s="1"/>
    </row>
    <row r="282" customFormat="false" ht="12.75" hidden="false" customHeight="false" outlineLevel="0" collapsed="false">
      <c r="B282" s="1"/>
    </row>
    <row r="283" customFormat="false" ht="12.75" hidden="false" customHeight="false" outlineLevel="0" collapsed="false">
      <c r="B283" s="1"/>
    </row>
    <row r="284" customFormat="false" ht="12.75" hidden="false" customHeight="false" outlineLevel="0" collapsed="false">
      <c r="B284" s="1"/>
    </row>
    <row r="285" customFormat="false" ht="12.75" hidden="false" customHeight="false" outlineLevel="0" collapsed="false">
      <c r="B285" s="1"/>
    </row>
    <row r="286" customFormat="false" ht="12.75" hidden="false" customHeight="false" outlineLevel="0" collapsed="false">
      <c r="B286" s="1"/>
    </row>
    <row r="287" customFormat="false" ht="12.75" hidden="false" customHeight="false" outlineLevel="0" collapsed="false">
      <c r="B287" s="1"/>
    </row>
    <row r="288" customFormat="false" ht="12.75" hidden="false" customHeight="false" outlineLevel="0" collapsed="false">
      <c r="B288" s="1"/>
    </row>
    <row r="289" customFormat="false" ht="12.75" hidden="false" customHeight="false" outlineLevel="0" collapsed="false">
      <c r="B289" s="1"/>
    </row>
    <row r="290" customFormat="false" ht="12.75" hidden="false" customHeight="false" outlineLevel="0" collapsed="false">
      <c r="B290" s="1"/>
    </row>
    <row r="291" customFormat="false" ht="12.75" hidden="false" customHeight="false" outlineLevel="0" collapsed="false">
      <c r="B291" s="1"/>
    </row>
    <row r="292" customFormat="false" ht="12.75" hidden="false" customHeight="false" outlineLevel="0" collapsed="false">
      <c r="B292" s="1"/>
    </row>
    <row r="293" customFormat="false" ht="12.75" hidden="false" customHeight="false" outlineLevel="0" collapsed="false">
      <c r="B293" s="1"/>
    </row>
    <row r="294" customFormat="false" ht="12.75" hidden="false" customHeight="false" outlineLevel="0" collapsed="false">
      <c r="B294" s="1"/>
    </row>
    <row r="295" customFormat="false" ht="12.75" hidden="false" customHeight="false" outlineLevel="0" collapsed="false">
      <c r="B295" s="1"/>
    </row>
    <row r="296" customFormat="false" ht="12.75" hidden="false" customHeight="false" outlineLevel="0" collapsed="false">
      <c r="B296" s="1"/>
    </row>
    <row r="297" customFormat="false" ht="12.75" hidden="false" customHeight="false" outlineLevel="0" collapsed="false">
      <c r="B297" s="1"/>
    </row>
    <row r="298" customFormat="false" ht="12.75" hidden="false" customHeight="false" outlineLevel="0" collapsed="false">
      <c r="B298" s="1"/>
    </row>
    <row r="299" customFormat="false" ht="12.75" hidden="false" customHeight="false" outlineLevel="0" collapsed="false">
      <c r="B299" s="1"/>
    </row>
    <row r="300" customFormat="false" ht="12.75" hidden="false" customHeight="false" outlineLevel="0" collapsed="false">
      <c r="B300" s="1"/>
    </row>
    <row r="301" customFormat="false" ht="12.75" hidden="false" customHeight="false" outlineLevel="0" collapsed="false">
      <c r="B301" s="1"/>
    </row>
    <row r="302" customFormat="false" ht="12.75" hidden="false" customHeight="false" outlineLevel="0" collapsed="false">
      <c r="B302" s="1"/>
    </row>
    <row r="303" customFormat="false" ht="12.75" hidden="false" customHeight="false" outlineLevel="0" collapsed="false">
      <c r="B303" s="1"/>
    </row>
    <row r="304" customFormat="false" ht="12.75" hidden="false" customHeight="false" outlineLevel="0" collapsed="false">
      <c r="B304" s="1"/>
    </row>
    <row r="305" customFormat="false" ht="12.75" hidden="false" customHeight="false" outlineLevel="0" collapsed="false">
      <c r="B305" s="1"/>
    </row>
    <row r="306" customFormat="false" ht="12.75" hidden="false" customHeight="false" outlineLevel="0" collapsed="false">
      <c r="B306" s="1"/>
    </row>
    <row r="307" customFormat="false" ht="12.75" hidden="false" customHeight="false" outlineLevel="0" collapsed="false">
      <c r="B307" s="1"/>
    </row>
    <row r="308" customFormat="false" ht="12.75" hidden="false" customHeight="false" outlineLevel="0" collapsed="false">
      <c r="B308" s="1"/>
    </row>
    <row r="309" customFormat="false" ht="12.75" hidden="false" customHeight="false" outlineLevel="0" collapsed="false">
      <c r="B309" s="1"/>
    </row>
    <row r="310" customFormat="false" ht="12.75" hidden="false" customHeight="false" outlineLevel="0" collapsed="false">
      <c r="B310" s="1"/>
    </row>
    <row r="311" customFormat="false" ht="12.75" hidden="false" customHeight="false" outlineLevel="0" collapsed="false">
      <c r="B311" s="1"/>
    </row>
    <row r="312" customFormat="false" ht="12.75" hidden="false" customHeight="false" outlineLevel="0" collapsed="false">
      <c r="B312" s="1"/>
    </row>
    <row r="313" customFormat="false" ht="12.75" hidden="false" customHeight="false" outlineLevel="0" collapsed="false">
      <c r="B313" s="1"/>
    </row>
    <row r="314" customFormat="false" ht="12.75" hidden="false" customHeight="false" outlineLevel="0" collapsed="false">
      <c r="B314" s="1"/>
    </row>
    <row r="315" customFormat="false" ht="12.75" hidden="false" customHeight="false" outlineLevel="0" collapsed="false">
      <c r="B315" s="1"/>
    </row>
    <row r="316" customFormat="false" ht="12.75" hidden="false" customHeight="false" outlineLevel="0" collapsed="false">
      <c r="B316" s="1"/>
    </row>
    <row r="317" customFormat="false" ht="12.75" hidden="false" customHeight="false" outlineLevel="0" collapsed="false">
      <c r="B317" s="1"/>
    </row>
    <row r="318" customFormat="false" ht="12.75" hidden="false" customHeight="false" outlineLevel="0" collapsed="false">
      <c r="B318" s="1"/>
    </row>
    <row r="319" customFormat="false" ht="12.75" hidden="false" customHeight="false" outlineLevel="0" collapsed="false">
      <c r="B319" s="1"/>
    </row>
    <row r="320" customFormat="false" ht="12.75" hidden="false" customHeight="false" outlineLevel="0" collapsed="false">
      <c r="B320" s="1"/>
    </row>
    <row r="321" customFormat="false" ht="12.75" hidden="false" customHeight="false" outlineLevel="0" collapsed="false">
      <c r="B321" s="1"/>
    </row>
    <row r="322" customFormat="false" ht="12.75" hidden="false" customHeight="false" outlineLevel="0" collapsed="false">
      <c r="B322" s="1"/>
    </row>
    <row r="323" customFormat="false" ht="12.75" hidden="false" customHeight="false" outlineLevel="0" collapsed="false">
      <c r="B323" s="1"/>
    </row>
    <row r="324" customFormat="false" ht="12.75" hidden="false" customHeight="false" outlineLevel="0" collapsed="false">
      <c r="B324" s="1"/>
    </row>
    <row r="325" customFormat="false" ht="12.75" hidden="false" customHeight="false" outlineLevel="0" collapsed="false">
      <c r="B325" s="1"/>
    </row>
    <row r="326" customFormat="false" ht="12.75" hidden="false" customHeight="false" outlineLevel="0" collapsed="false">
      <c r="B326" s="1"/>
    </row>
    <row r="327" customFormat="false" ht="12.75" hidden="false" customHeight="false" outlineLevel="0" collapsed="false">
      <c r="B327" s="1"/>
    </row>
    <row r="328" customFormat="false" ht="12.75" hidden="false" customHeight="false" outlineLevel="0" collapsed="false">
      <c r="A328" s="1"/>
      <c r="B328" s="1"/>
      <c r="C328" s="1"/>
      <c r="D328" s="1"/>
    </row>
    <row r="329" customFormat="false" ht="12.75" hidden="false" customHeight="false" outlineLevel="0" collapsed="false">
      <c r="B329" s="1"/>
    </row>
    <row r="330" customFormat="false" ht="12.75" hidden="false" customHeight="false" outlineLevel="0" collapsed="false">
      <c r="B330" s="1"/>
    </row>
    <row r="331" customFormat="false" ht="12.75" hidden="false" customHeight="false" outlineLevel="0" collapsed="false">
      <c r="B331" s="1"/>
    </row>
    <row r="332" customFormat="false" ht="12.75" hidden="false" customHeight="false" outlineLevel="0" collapsed="false">
      <c r="B332" s="1"/>
    </row>
    <row r="333" customFormat="false" ht="12.75" hidden="false" customHeight="false" outlineLevel="0" collapsed="false">
      <c r="B333" s="1"/>
    </row>
    <row r="334" customFormat="false" ht="12.75" hidden="false" customHeight="false" outlineLevel="0" collapsed="false">
      <c r="B334" s="1"/>
    </row>
    <row r="335" customFormat="false" ht="12.75" hidden="false" customHeight="false" outlineLevel="0" collapsed="false">
      <c r="B335" s="1"/>
    </row>
    <row r="336" customFormat="false" ht="12.75" hidden="false" customHeight="false" outlineLevel="0" collapsed="false">
      <c r="B336" s="1"/>
    </row>
    <row r="337" customFormat="false" ht="12.75" hidden="false" customHeight="false" outlineLevel="0" collapsed="false">
      <c r="B337" s="1"/>
    </row>
    <row r="400" customFormat="false" ht="12.75" hidden="false" customHeight="false" outlineLevel="0" collapsed="false">
      <c r="A400" s="1"/>
      <c r="B400" s="1"/>
      <c r="C400" s="1"/>
      <c r="D400" s="1"/>
    </row>
    <row r="405" customFormat="false" ht="12.75" hidden="false" customHeight="false" outlineLevel="0" collapsed="false">
      <c r="A405" s="1"/>
      <c r="B405" s="1"/>
      <c r="C405" s="1"/>
      <c r="D405" s="1"/>
    </row>
    <row r="412" customFormat="false" ht="12.75" hidden="false" customHeight="false" outlineLevel="0" collapsed="false">
      <c r="A412" s="1"/>
      <c r="B412" s="1"/>
      <c r="C412" s="1"/>
      <c r="D412" s="1"/>
    </row>
    <row r="421" customFormat="false" ht="12.75" hidden="false" customHeight="false" outlineLevel="0" collapsed="false">
      <c r="A421" s="1"/>
      <c r="B421" s="1"/>
      <c r="C421" s="1"/>
      <c r="D421" s="1"/>
    </row>
    <row r="430" customFormat="false" ht="12.75" hidden="false" customHeight="false" outlineLevel="0" collapsed="false">
      <c r="A430" s="1"/>
      <c r="B430" s="1"/>
      <c r="C430" s="1"/>
      <c r="D430" s="1"/>
    </row>
    <row r="440" customFormat="false" ht="12.75" hidden="false" customHeight="false" outlineLevel="0" collapsed="false">
      <c r="A440" s="1"/>
      <c r="B440" s="1"/>
      <c r="C440" s="1"/>
      <c r="D440" s="1"/>
    </row>
    <row r="446" customFormat="false" ht="12.75" hidden="false" customHeight="false" outlineLevel="0" collapsed="false">
      <c r="A446" s="1"/>
      <c r="B446" s="1"/>
      <c r="C446" s="1"/>
      <c r="D446" s="1"/>
    </row>
  </sheetData>
  <mergeCells count="1">
    <mergeCell ref="A1:D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"/>
  <sheetViews>
    <sheetView showFormulas="false" showGridLines="true" showRowColHeaders="true" showZeros="true" rightToLeft="tru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1.56"/>
  </cols>
  <sheetData>
    <row r="1" customFormat="false" ht="15.75" hidden="false" customHeight="false" outlineLevel="0" collapsed="false">
      <c r="A1" s="35" t="s">
        <v>592</v>
      </c>
      <c r="B1" s="35"/>
      <c r="C1" s="35"/>
      <c r="D1" s="35"/>
      <c r="E1" s="35"/>
      <c r="F1" s="35"/>
      <c r="G1" s="35"/>
      <c r="H1" s="35"/>
      <c r="I1" s="35"/>
      <c r="J1" s="35"/>
      <c r="K1" s="35"/>
    </row>
    <row r="2" customFormat="false" ht="12.75" hidden="false" customHeight="false" outlineLevel="0" collapsed="false">
      <c r="A2" s="37"/>
      <c r="B2" s="38" t="s">
        <v>589</v>
      </c>
      <c r="C2" s="38" t="s">
        <v>590</v>
      </c>
    </row>
    <row r="3" customFormat="false" ht="12.75" hidden="false" customHeight="false" outlineLevel="0" collapsed="false">
      <c r="A3" s="39" t="s">
        <v>593</v>
      </c>
      <c r="B3" s="39" t="n">
        <f aca="false">AVERAGE(S2!C3:C225)</f>
        <v>34.4276126126126</v>
      </c>
      <c r="C3" s="39" t="n">
        <f aca="false">AVERAGE(S2!D3:D225)</f>
        <v>0.72135067264574</v>
      </c>
    </row>
    <row r="4" customFormat="false" ht="12.75" hidden="false" customHeight="false" outlineLevel="0" collapsed="false">
      <c r="A4" s="39" t="s">
        <v>594</v>
      </c>
      <c r="B4" s="39" t="n">
        <v>34.5586657590197</v>
      </c>
      <c r="C4" s="39" t="n">
        <v>0.732510983050848</v>
      </c>
    </row>
    <row r="5" customFormat="false" ht="12.75" hidden="false" customHeight="false" outlineLevel="0" collapsed="false">
      <c r="A5" s="39" t="s">
        <v>595</v>
      </c>
      <c r="B5" s="39" t="n">
        <f aca="false">STDEV(S2!C3:C225)</f>
        <v>2.96908721494939</v>
      </c>
      <c r="C5" s="39" t="n">
        <f aca="false">STDEV(S2!D3:D225)</f>
        <v>0.0572635607842339</v>
      </c>
    </row>
    <row r="6" customFormat="false" ht="12.75" hidden="false" customHeight="false" outlineLevel="0" collapsed="false">
      <c r="A6" s="5"/>
      <c r="B6" s="5"/>
      <c r="C6" s="5"/>
    </row>
  </sheetData>
  <mergeCells count="1">
    <mergeCell ref="A1:K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2"/>
  <sheetViews>
    <sheetView showFormulas="false" showGridLines="true" showRowColHeaders="true" showZeros="true" rightToLeft="true" tabSelected="false" showOutlineSymbols="true" defaultGridColor="true" view="normal" topLeftCell="A25" colorId="64" zoomScale="100" zoomScaleNormal="100" zoomScalePageLayoutView="100" workbookViewId="0">
      <selection pane="topLeft" activeCell="D10" activeCellId="0" sqref="D1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2.28"/>
  </cols>
  <sheetData>
    <row r="1" customFormat="false" ht="15.75" hidden="false" customHeight="false" outlineLevel="0" collapsed="false">
      <c r="A1" s="35" t="s">
        <v>596</v>
      </c>
      <c r="B1" s="35"/>
      <c r="C1" s="35"/>
      <c r="D1" s="35"/>
      <c r="E1" s="35"/>
      <c r="F1" s="35"/>
      <c r="G1" s="35"/>
      <c r="H1" s="35"/>
      <c r="I1" s="35"/>
      <c r="J1" s="35"/>
    </row>
    <row r="2" customFormat="false" ht="15.75" hidden="false" customHeight="false" outlineLevel="0" collapsed="false">
      <c r="A2" s="40" t="s">
        <v>597</v>
      </c>
    </row>
    <row r="3" customFormat="false" ht="15.75" hidden="false" customHeight="false" outlineLevel="0" collapsed="false">
      <c r="A3" s="41" t="s">
        <v>598</v>
      </c>
    </row>
    <row r="4" customFormat="false" ht="15.75" hidden="false" customHeight="false" outlineLevel="0" collapsed="false">
      <c r="A4" s="41" t="s">
        <v>599</v>
      </c>
    </row>
    <row r="5" customFormat="false" ht="15.75" hidden="false" customHeight="false" outlineLevel="0" collapsed="false">
      <c r="A5" s="41" t="s">
        <v>600</v>
      </c>
    </row>
    <row r="6" customFormat="false" ht="15.75" hidden="false" customHeight="false" outlineLevel="0" collapsed="false">
      <c r="A6" s="41" t="s">
        <v>601</v>
      </c>
    </row>
    <row r="7" customFormat="false" ht="15.75" hidden="false" customHeight="false" outlineLevel="0" collapsed="false">
      <c r="A7" s="41" t="s">
        <v>602</v>
      </c>
    </row>
    <row r="8" customFormat="false" ht="15.75" hidden="false" customHeight="false" outlineLevel="0" collapsed="false">
      <c r="A8" s="41" t="s">
        <v>603</v>
      </c>
    </row>
    <row r="9" customFormat="false" ht="15.75" hidden="false" customHeight="false" outlineLevel="0" collapsed="false">
      <c r="A9" s="41" t="s">
        <v>604</v>
      </c>
    </row>
    <row r="10" customFormat="false" ht="15.75" hidden="false" customHeight="false" outlineLevel="0" collapsed="false">
      <c r="A10" s="41" t="s">
        <v>605</v>
      </c>
    </row>
    <row r="11" customFormat="false" ht="15.75" hidden="false" customHeight="false" outlineLevel="0" collapsed="false">
      <c r="A11" s="41" t="s">
        <v>606</v>
      </c>
    </row>
    <row r="12" customFormat="false" ht="15.75" hidden="false" customHeight="false" outlineLevel="0" collapsed="false">
      <c r="A12" s="41" t="s">
        <v>607</v>
      </c>
    </row>
    <row r="13" customFormat="false" ht="15.75" hidden="false" customHeight="false" outlineLevel="0" collapsed="false">
      <c r="A13" s="41" t="s">
        <v>608</v>
      </c>
    </row>
    <row r="14" customFormat="false" ht="15.75" hidden="false" customHeight="false" outlineLevel="0" collapsed="false">
      <c r="A14" s="41" t="s">
        <v>609</v>
      </c>
    </row>
    <row r="15" customFormat="false" ht="15.75" hidden="false" customHeight="false" outlineLevel="0" collapsed="false">
      <c r="A15" s="41" t="s">
        <v>610</v>
      </c>
    </row>
    <row r="16" customFormat="false" ht="15.75" hidden="false" customHeight="false" outlineLevel="0" collapsed="false">
      <c r="A16" s="41" t="s">
        <v>611</v>
      </c>
    </row>
    <row r="17" customFormat="false" ht="15.75" hidden="false" customHeight="false" outlineLevel="0" collapsed="false">
      <c r="A17" s="41" t="s">
        <v>612</v>
      </c>
    </row>
    <row r="18" customFormat="false" ht="15.75" hidden="false" customHeight="false" outlineLevel="0" collapsed="false">
      <c r="A18" s="41" t="s">
        <v>613</v>
      </c>
    </row>
    <row r="19" customFormat="false" ht="15.75" hidden="false" customHeight="false" outlineLevel="0" collapsed="false">
      <c r="A19" s="41" t="s">
        <v>614</v>
      </c>
    </row>
    <row r="20" customFormat="false" ht="15.75" hidden="false" customHeight="false" outlineLevel="0" collapsed="false">
      <c r="A20" s="41" t="s">
        <v>615</v>
      </c>
    </row>
    <row r="21" customFormat="false" ht="15.75" hidden="false" customHeight="false" outlineLevel="0" collapsed="false">
      <c r="A21" s="41" t="s">
        <v>616</v>
      </c>
    </row>
    <row r="22" customFormat="false" ht="15.75" hidden="false" customHeight="false" outlineLevel="0" collapsed="false">
      <c r="A22" s="41" t="s">
        <v>617</v>
      </c>
    </row>
    <row r="23" customFormat="false" ht="15.75" hidden="false" customHeight="false" outlineLevel="0" collapsed="false">
      <c r="A23" s="41" t="s">
        <v>618</v>
      </c>
    </row>
    <row r="24" customFormat="false" ht="15.75" hidden="false" customHeight="false" outlineLevel="0" collapsed="false">
      <c r="A24" s="41" t="s">
        <v>619</v>
      </c>
    </row>
    <row r="25" customFormat="false" ht="15.75" hidden="false" customHeight="false" outlineLevel="0" collapsed="false">
      <c r="A25" s="41" t="s">
        <v>620</v>
      </c>
    </row>
    <row r="26" customFormat="false" ht="15.75" hidden="false" customHeight="false" outlineLevel="0" collapsed="false">
      <c r="A26" s="41" t="s">
        <v>621</v>
      </c>
    </row>
    <row r="27" customFormat="false" ht="15.75" hidden="false" customHeight="false" outlineLevel="0" collapsed="false">
      <c r="A27" s="41" t="s">
        <v>622</v>
      </c>
    </row>
    <row r="28" customFormat="false" ht="15.75" hidden="false" customHeight="false" outlineLevel="0" collapsed="false">
      <c r="A28" s="41" t="s">
        <v>623</v>
      </c>
    </row>
    <row r="29" customFormat="false" ht="15.75" hidden="false" customHeight="false" outlineLevel="0" collapsed="false">
      <c r="A29" s="41" t="s">
        <v>624</v>
      </c>
    </row>
    <row r="30" customFormat="false" ht="15.75" hidden="false" customHeight="false" outlineLevel="0" collapsed="false">
      <c r="A30" s="41" t="s">
        <v>625</v>
      </c>
    </row>
    <row r="31" customFormat="false" ht="15.75" hidden="false" customHeight="false" outlineLevel="0" collapsed="false">
      <c r="A31" s="41" t="s">
        <v>626</v>
      </c>
    </row>
    <row r="32" customFormat="false" ht="15.75" hidden="false" customHeight="false" outlineLevel="0" collapsed="false">
      <c r="A32" s="41" t="s">
        <v>627</v>
      </c>
    </row>
  </sheetData>
  <mergeCells count="1">
    <mergeCell ref="A1:J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77"/>
  <sheetViews>
    <sheetView showFormulas="false" showGridLines="true" showRowColHeaders="true" showZeros="true" rightToLeft="true" tabSelected="fals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9.0546875" defaultRowHeight="12.75" zeroHeight="false" outlineLevelRow="0" outlineLevelCol="0"/>
  <cols>
    <col collapsed="false" customWidth="true" hidden="false" outlineLevel="0" max="1" min="1" style="5" width="9.14"/>
    <col collapsed="false" customWidth="true" hidden="false" outlineLevel="0" max="2" min="2" style="42" width="8.7"/>
    <col collapsed="false" customWidth="true" hidden="false" outlineLevel="0" max="3" min="3" style="42" width="8.28"/>
    <col collapsed="false" customWidth="true" hidden="false" outlineLevel="0" max="4" min="4" style="5" width="79.56"/>
    <col collapsed="false" customWidth="true" hidden="false" outlineLevel="0" max="5" min="5" style="36" width="54.99"/>
    <col collapsed="false" customWidth="true" hidden="false" outlineLevel="0" max="6" min="6" style="36" width="60.99"/>
  </cols>
  <sheetData>
    <row r="1" customFormat="false" ht="15.75" hidden="false" customHeight="false" outlineLevel="0" collapsed="false">
      <c r="A1" s="43" t="s">
        <v>628</v>
      </c>
      <c r="B1" s="43"/>
      <c r="C1" s="43"/>
      <c r="D1" s="43"/>
      <c r="E1" s="43"/>
      <c r="F1" s="43"/>
      <c r="G1" s="44"/>
      <c r="H1" s="44"/>
      <c r="I1" s="44"/>
      <c r="J1" s="44"/>
      <c r="K1" s="44"/>
    </row>
    <row r="2" customFormat="false" ht="12.75" hidden="false" customHeight="false" outlineLevel="0" collapsed="false">
      <c r="A2" s="38" t="s">
        <v>629</v>
      </c>
      <c r="B2" s="45" t="s">
        <v>630</v>
      </c>
      <c r="C2" s="45" t="s">
        <v>631</v>
      </c>
      <c r="D2" s="38" t="s">
        <v>632</v>
      </c>
      <c r="E2" s="46" t="s">
        <v>633</v>
      </c>
      <c r="F2" s="47" t="s">
        <v>634</v>
      </c>
    </row>
    <row r="3" customFormat="false" ht="12.75" hidden="false" customHeight="false" outlineLevel="0" collapsed="false">
      <c r="A3" s="39" t="s">
        <v>635</v>
      </c>
      <c r="B3" s="48" t="n">
        <v>0</v>
      </c>
      <c r="C3" s="48" t="n">
        <v>1</v>
      </c>
      <c r="D3" s="39" t="s">
        <v>636</v>
      </c>
      <c r="E3" s="37" t="s">
        <v>204</v>
      </c>
      <c r="F3" s="37" t="s">
        <v>204</v>
      </c>
    </row>
    <row r="4" customFormat="false" ht="12.75" hidden="false" customHeight="false" outlineLevel="0" collapsed="false">
      <c r="A4" s="39" t="s">
        <v>637</v>
      </c>
      <c r="B4" s="48" t="n">
        <v>0</v>
      </c>
      <c r="C4" s="48" t="n">
        <v>1</v>
      </c>
      <c r="D4" s="49" t="s">
        <v>638</v>
      </c>
      <c r="E4" s="37" t="s">
        <v>639</v>
      </c>
      <c r="F4" s="37" t="s">
        <v>231</v>
      </c>
    </row>
    <row r="5" customFormat="false" ht="12.75" hidden="false" customHeight="false" outlineLevel="0" collapsed="false">
      <c r="A5" s="39" t="s">
        <v>640</v>
      </c>
      <c r="B5" s="48" t="n">
        <v>0</v>
      </c>
      <c r="C5" s="48" t="n">
        <v>1</v>
      </c>
      <c r="D5" s="49" t="s">
        <v>641</v>
      </c>
      <c r="E5" s="37" t="s">
        <v>642</v>
      </c>
      <c r="F5" s="37" t="s">
        <v>320</v>
      </c>
    </row>
    <row r="6" customFormat="false" ht="12.75" hidden="false" customHeight="false" outlineLevel="0" collapsed="false">
      <c r="A6" s="39" t="s">
        <v>643</v>
      </c>
      <c r="B6" s="48" t="n">
        <v>0</v>
      </c>
      <c r="C6" s="48" t="n">
        <v>1</v>
      </c>
      <c r="D6" s="49" t="s">
        <v>644</v>
      </c>
      <c r="E6" s="37" t="s">
        <v>645</v>
      </c>
      <c r="F6" s="37" t="s">
        <v>646</v>
      </c>
    </row>
    <row r="7" customFormat="false" ht="12.75" hidden="false" customHeight="false" outlineLevel="0" collapsed="false">
      <c r="A7" s="39" t="s">
        <v>647</v>
      </c>
      <c r="B7" s="48" t="n">
        <v>0</v>
      </c>
      <c r="C7" s="48" t="n">
        <v>1</v>
      </c>
      <c r="D7" s="49" t="s">
        <v>648</v>
      </c>
      <c r="E7" s="37" t="s">
        <v>649</v>
      </c>
      <c r="F7" s="37" t="s">
        <v>375</v>
      </c>
    </row>
    <row r="8" customFormat="false" ht="12.75" hidden="false" customHeight="false" outlineLevel="0" collapsed="false">
      <c r="A8" s="39" t="s">
        <v>650</v>
      </c>
      <c r="B8" s="48" t="n">
        <v>0</v>
      </c>
      <c r="C8" s="48" t="n">
        <v>1</v>
      </c>
      <c r="D8" s="49" t="s">
        <v>648</v>
      </c>
      <c r="E8" s="37" t="s">
        <v>651</v>
      </c>
      <c r="F8" s="37" t="s">
        <v>375</v>
      </c>
    </row>
    <row r="9" customFormat="false" ht="12.75" hidden="false" customHeight="false" outlineLevel="0" collapsed="false">
      <c r="A9" s="39" t="s">
        <v>652</v>
      </c>
      <c r="B9" s="48" t="n">
        <v>0</v>
      </c>
      <c r="C9" s="48" t="n">
        <v>1</v>
      </c>
      <c r="D9" s="49" t="s">
        <v>653</v>
      </c>
      <c r="E9" s="37" t="s">
        <v>654</v>
      </c>
      <c r="F9" s="37" t="s">
        <v>655</v>
      </c>
    </row>
    <row r="10" customFormat="false" ht="12.75" hidden="false" customHeight="false" outlineLevel="0" collapsed="false">
      <c r="A10" s="39" t="s">
        <v>656</v>
      </c>
      <c r="B10" s="48" t="n">
        <v>0</v>
      </c>
      <c r="C10" s="48" t="n">
        <v>1</v>
      </c>
      <c r="D10" s="49" t="s">
        <v>653</v>
      </c>
      <c r="E10" s="37" t="s">
        <v>657</v>
      </c>
      <c r="F10" s="37" t="s">
        <v>658</v>
      </c>
    </row>
    <row r="11" customFormat="false" ht="12.75" hidden="false" customHeight="false" outlineLevel="0" collapsed="false">
      <c r="A11" s="39" t="s">
        <v>659</v>
      </c>
      <c r="B11" s="48" t="n">
        <v>0</v>
      </c>
      <c r="C11" s="48" t="n">
        <v>1</v>
      </c>
      <c r="D11" s="49" t="s">
        <v>660</v>
      </c>
      <c r="E11" s="37" t="s">
        <v>661</v>
      </c>
      <c r="F11" s="37" t="s">
        <v>228</v>
      </c>
    </row>
    <row r="12" customFormat="false" ht="12.75" hidden="false" customHeight="false" outlineLevel="0" collapsed="false">
      <c r="A12" s="39" t="s">
        <v>662</v>
      </c>
      <c r="B12" s="48" t="n">
        <v>0</v>
      </c>
      <c r="C12" s="48" t="n">
        <v>1</v>
      </c>
      <c r="D12" s="49" t="s">
        <v>663</v>
      </c>
      <c r="E12" s="37" t="s">
        <v>664</v>
      </c>
      <c r="F12" s="37" t="s">
        <v>276</v>
      </c>
    </row>
    <row r="13" customFormat="false" ht="12.75" hidden="false" customHeight="false" outlineLevel="0" collapsed="false">
      <c r="A13" s="39" t="s">
        <v>665</v>
      </c>
      <c r="B13" s="48" t="n">
        <v>0</v>
      </c>
      <c r="C13" s="48" t="n">
        <v>1</v>
      </c>
      <c r="D13" s="49" t="s">
        <v>666</v>
      </c>
      <c r="E13" s="37" t="s">
        <v>667</v>
      </c>
      <c r="F13" s="37" t="s">
        <v>127</v>
      </c>
    </row>
    <row r="14" customFormat="false" ht="12.75" hidden="false" customHeight="false" outlineLevel="0" collapsed="false">
      <c r="A14" s="39" t="s">
        <v>668</v>
      </c>
      <c r="B14" s="48" t="n">
        <v>0</v>
      </c>
      <c r="C14" s="48" t="n">
        <v>1</v>
      </c>
      <c r="D14" s="39" t="s">
        <v>669</v>
      </c>
      <c r="E14" s="50" t="s">
        <v>670</v>
      </c>
      <c r="F14" s="39" t="s">
        <v>115</v>
      </c>
    </row>
    <row r="15" customFormat="false" ht="12.75" hidden="false" customHeight="false" outlineLevel="0" collapsed="false">
      <c r="A15" s="39" t="s">
        <v>671</v>
      </c>
      <c r="B15" s="48" t="n">
        <v>0</v>
      </c>
      <c r="C15" s="48" t="n">
        <v>1</v>
      </c>
      <c r="D15" s="39" t="s">
        <v>672</v>
      </c>
      <c r="E15" s="37" t="s">
        <v>673</v>
      </c>
      <c r="F15" s="39" t="s">
        <v>54</v>
      </c>
    </row>
    <row r="16" customFormat="false" ht="12.75" hidden="false" customHeight="false" outlineLevel="0" collapsed="false">
      <c r="A16" s="39" t="s">
        <v>674</v>
      </c>
      <c r="B16" s="48" t="n">
        <v>0</v>
      </c>
      <c r="C16" s="48" t="n">
        <v>1</v>
      </c>
      <c r="D16" s="39" t="s">
        <v>675</v>
      </c>
      <c r="E16" s="37" t="s">
        <v>676</v>
      </c>
      <c r="F16" s="39" t="s">
        <v>677</v>
      </c>
    </row>
    <row r="17" customFormat="false" ht="12.75" hidden="false" customHeight="false" outlineLevel="0" collapsed="false">
      <c r="A17" s="39" t="s">
        <v>678</v>
      </c>
      <c r="B17" s="48" t="n">
        <v>0</v>
      </c>
      <c r="C17" s="48" t="n">
        <v>1</v>
      </c>
      <c r="D17" s="39" t="s">
        <v>679</v>
      </c>
      <c r="E17" s="37" t="s">
        <v>680</v>
      </c>
      <c r="F17" s="39" t="s">
        <v>54</v>
      </c>
    </row>
    <row r="18" customFormat="false" ht="12.75" hidden="false" customHeight="false" outlineLevel="0" collapsed="false">
      <c r="A18" s="39" t="s">
        <v>681</v>
      </c>
      <c r="B18" s="48" t="n">
        <v>0</v>
      </c>
      <c r="C18" s="48" t="n">
        <v>1</v>
      </c>
      <c r="D18" s="39" t="s">
        <v>682</v>
      </c>
      <c r="E18" s="37" t="s">
        <v>683</v>
      </c>
      <c r="F18" s="39" t="s">
        <v>684</v>
      </c>
    </row>
    <row r="19" customFormat="false" ht="12.75" hidden="false" customHeight="false" outlineLevel="0" collapsed="false">
      <c r="A19" s="39" t="s">
        <v>685</v>
      </c>
      <c r="B19" s="48" t="n">
        <v>0</v>
      </c>
      <c r="C19" s="48" t="n">
        <v>1</v>
      </c>
      <c r="D19" s="39" t="s">
        <v>188</v>
      </c>
      <c r="E19" s="37" t="s">
        <v>686</v>
      </c>
      <c r="F19" s="39" t="s">
        <v>188</v>
      </c>
    </row>
    <row r="20" customFormat="false" ht="12.75" hidden="false" customHeight="false" outlineLevel="0" collapsed="false">
      <c r="A20" s="39" t="s">
        <v>687</v>
      </c>
      <c r="B20" s="48" t="n">
        <v>0</v>
      </c>
      <c r="C20" s="48" t="n">
        <v>1</v>
      </c>
      <c r="D20" s="39" t="s">
        <v>688</v>
      </c>
      <c r="E20" s="39" t="s">
        <v>581</v>
      </c>
      <c r="F20" s="39" t="s">
        <v>54</v>
      </c>
    </row>
    <row r="21" customFormat="false" ht="12.75" hidden="false" customHeight="false" outlineLevel="0" collapsed="false">
      <c r="A21" s="39" t="s">
        <v>689</v>
      </c>
      <c r="B21" s="48" t="n">
        <v>0</v>
      </c>
      <c r="C21" s="48" t="n">
        <v>1</v>
      </c>
      <c r="D21" s="39" t="s">
        <v>690</v>
      </c>
      <c r="E21" s="37" t="s">
        <v>337</v>
      </c>
      <c r="F21" s="39" t="s">
        <v>337</v>
      </c>
    </row>
    <row r="22" customFormat="false" ht="12.75" hidden="false" customHeight="false" outlineLevel="0" collapsed="false">
      <c r="A22" s="39" t="s">
        <v>691</v>
      </c>
      <c r="B22" s="48" t="n">
        <v>0</v>
      </c>
      <c r="C22" s="48" t="n">
        <v>1</v>
      </c>
      <c r="D22" s="39" t="s">
        <v>692</v>
      </c>
      <c r="E22" s="37" t="s">
        <v>693</v>
      </c>
      <c r="F22" s="39" t="s">
        <v>194</v>
      </c>
    </row>
    <row r="23" customFormat="false" ht="12.75" hidden="false" customHeight="false" outlineLevel="0" collapsed="false">
      <c r="A23" s="39" t="s">
        <v>694</v>
      </c>
      <c r="B23" s="48" t="n">
        <v>0</v>
      </c>
      <c r="C23" s="48" t="n">
        <v>1</v>
      </c>
      <c r="D23" s="39" t="s">
        <v>695</v>
      </c>
      <c r="E23" s="37" t="s">
        <v>696</v>
      </c>
      <c r="F23" s="39" t="s">
        <v>697</v>
      </c>
    </row>
    <row r="24" customFormat="false" ht="12.75" hidden="false" customHeight="false" outlineLevel="0" collapsed="false">
      <c r="A24" s="39" t="s">
        <v>698</v>
      </c>
      <c r="B24" s="48" t="n">
        <v>0</v>
      </c>
      <c r="C24" s="48" t="n">
        <v>1</v>
      </c>
      <c r="D24" s="39" t="s">
        <v>699</v>
      </c>
      <c r="E24" s="37" t="s">
        <v>700</v>
      </c>
      <c r="F24" s="39" t="s">
        <v>701</v>
      </c>
    </row>
    <row r="25" customFormat="false" ht="12.75" hidden="false" customHeight="false" outlineLevel="0" collapsed="false">
      <c r="A25" s="39" t="s">
        <v>702</v>
      </c>
      <c r="B25" s="48" t="n">
        <v>0</v>
      </c>
      <c r="C25" s="48" t="n">
        <v>1</v>
      </c>
      <c r="D25" s="39" t="s">
        <v>703</v>
      </c>
      <c r="E25" s="37" t="s">
        <v>704</v>
      </c>
      <c r="F25" s="39" t="s">
        <v>705</v>
      </c>
    </row>
    <row r="26" customFormat="false" ht="12.75" hidden="false" customHeight="false" outlineLevel="0" collapsed="false">
      <c r="A26" s="39" t="s">
        <v>706</v>
      </c>
      <c r="B26" s="48" t="n">
        <v>0</v>
      </c>
      <c r="C26" s="48" t="n">
        <v>1</v>
      </c>
      <c r="D26" s="39" t="s">
        <v>707</v>
      </c>
      <c r="E26" s="37" t="s">
        <v>708</v>
      </c>
      <c r="F26" s="39" t="s">
        <v>707</v>
      </c>
    </row>
    <row r="27" customFormat="false" ht="12.75" hidden="false" customHeight="false" outlineLevel="0" collapsed="false">
      <c r="A27" s="39" t="s">
        <v>709</v>
      </c>
      <c r="B27" s="48" t="n">
        <v>0</v>
      </c>
      <c r="C27" s="48" t="n">
        <v>1</v>
      </c>
      <c r="D27" s="39" t="s">
        <v>710</v>
      </c>
      <c r="E27" s="37" t="s">
        <v>711</v>
      </c>
      <c r="F27" s="39" t="s">
        <v>712</v>
      </c>
    </row>
    <row r="28" customFormat="false" ht="12.75" hidden="false" customHeight="false" outlineLevel="0" collapsed="false">
      <c r="A28" s="39" t="s">
        <v>713</v>
      </c>
      <c r="B28" s="48" t="n">
        <v>0</v>
      </c>
      <c r="C28" s="48" t="n">
        <v>1</v>
      </c>
      <c r="D28" s="39" t="s">
        <v>714</v>
      </c>
      <c r="E28" s="37" t="s">
        <v>311</v>
      </c>
      <c r="F28" s="39" t="s">
        <v>54</v>
      </c>
    </row>
    <row r="29" customFormat="false" ht="12.75" hidden="false" customHeight="false" outlineLevel="0" collapsed="false">
      <c r="A29" s="39" t="s">
        <v>715</v>
      </c>
      <c r="B29" s="48" t="n">
        <v>0</v>
      </c>
      <c r="C29" s="48" t="n">
        <v>1</v>
      </c>
      <c r="D29" s="39" t="s">
        <v>716</v>
      </c>
      <c r="E29" s="37" t="s">
        <v>112</v>
      </c>
      <c r="F29" s="39" t="s">
        <v>112</v>
      </c>
    </row>
    <row r="30" customFormat="false" ht="12.75" hidden="false" customHeight="false" outlineLevel="0" collapsed="false">
      <c r="A30" s="39" t="s">
        <v>717</v>
      </c>
      <c r="B30" s="48" t="n">
        <v>0</v>
      </c>
      <c r="C30" s="48" t="n">
        <v>1</v>
      </c>
      <c r="D30" s="39" t="s">
        <v>718</v>
      </c>
      <c r="E30" s="37" t="s">
        <v>182</v>
      </c>
      <c r="F30" s="39" t="s">
        <v>182</v>
      </c>
    </row>
    <row r="31" customFormat="false" ht="12.75" hidden="false" customHeight="false" outlineLevel="0" collapsed="false">
      <c r="A31" s="39" t="s">
        <v>719</v>
      </c>
      <c r="B31" s="48" t="n">
        <v>0</v>
      </c>
      <c r="C31" s="48" t="n">
        <v>1</v>
      </c>
      <c r="D31" s="39" t="s">
        <v>720</v>
      </c>
      <c r="E31" s="37" t="s">
        <v>54</v>
      </c>
      <c r="F31" s="39" t="s">
        <v>54</v>
      </c>
    </row>
    <row r="32" customFormat="false" ht="12.75" hidden="false" customHeight="false" outlineLevel="0" collapsed="false">
      <c r="A32" s="39" t="s">
        <v>721</v>
      </c>
      <c r="B32" s="48" t="n">
        <v>0</v>
      </c>
      <c r="C32" s="48" t="n">
        <v>1</v>
      </c>
      <c r="D32" s="39" t="s">
        <v>720</v>
      </c>
      <c r="E32" s="37" t="s">
        <v>54</v>
      </c>
      <c r="F32" s="39" t="s">
        <v>54</v>
      </c>
    </row>
    <row r="33" customFormat="false" ht="12.75" hidden="false" customHeight="false" outlineLevel="0" collapsed="false">
      <c r="A33" s="39" t="s">
        <v>722</v>
      </c>
      <c r="B33" s="48" t="n">
        <v>0</v>
      </c>
      <c r="C33" s="48" t="n">
        <v>1</v>
      </c>
      <c r="D33" s="39" t="s">
        <v>723</v>
      </c>
      <c r="E33" s="37" t="s">
        <v>724</v>
      </c>
      <c r="F33" s="39" t="s">
        <v>54</v>
      </c>
    </row>
    <row r="34" customFormat="false" ht="12.75" hidden="false" customHeight="false" outlineLevel="0" collapsed="false">
      <c r="A34" s="39" t="s">
        <v>725</v>
      </c>
      <c r="B34" s="48" t="n">
        <v>0</v>
      </c>
      <c r="C34" s="48" t="n">
        <v>1</v>
      </c>
      <c r="D34" s="39" t="s">
        <v>726</v>
      </c>
      <c r="E34" s="37" t="s">
        <v>120</v>
      </c>
      <c r="F34" s="39" t="s">
        <v>54</v>
      </c>
    </row>
    <row r="35" customFormat="false" ht="12.75" hidden="false" customHeight="false" outlineLevel="0" collapsed="false">
      <c r="A35" s="39" t="s">
        <v>727</v>
      </c>
      <c r="B35" s="48" t="n">
        <v>0</v>
      </c>
      <c r="C35" s="48" t="n">
        <v>1</v>
      </c>
      <c r="D35" s="39" t="s">
        <v>728</v>
      </c>
      <c r="E35" s="37" t="s">
        <v>729</v>
      </c>
      <c r="F35" s="39" t="s">
        <v>730</v>
      </c>
    </row>
    <row r="36" customFormat="false" ht="12.75" hidden="false" customHeight="false" outlineLevel="0" collapsed="false">
      <c r="A36" s="39" t="s">
        <v>731</v>
      </c>
      <c r="B36" s="48" t="n">
        <v>0</v>
      </c>
      <c r="C36" s="48" t="n">
        <v>1</v>
      </c>
      <c r="D36" s="39" t="s">
        <v>732</v>
      </c>
      <c r="E36" s="37" t="s">
        <v>733</v>
      </c>
      <c r="F36" s="39" t="s">
        <v>21</v>
      </c>
    </row>
    <row r="37" customFormat="false" ht="12.75" hidden="false" customHeight="false" outlineLevel="0" collapsed="false">
      <c r="A37" s="39" t="s">
        <v>734</v>
      </c>
      <c r="B37" s="48" t="n">
        <v>0</v>
      </c>
      <c r="C37" s="48" t="n">
        <v>1</v>
      </c>
      <c r="D37" s="39" t="s">
        <v>735</v>
      </c>
      <c r="E37" s="37" t="s">
        <v>736</v>
      </c>
      <c r="F37" s="39" t="s">
        <v>130</v>
      </c>
    </row>
    <row r="38" customFormat="false" ht="12.75" hidden="false" customHeight="false" outlineLevel="0" collapsed="false">
      <c r="A38" s="39" t="s">
        <v>737</v>
      </c>
      <c r="B38" s="48" t="n">
        <v>0</v>
      </c>
      <c r="C38" s="48" t="n">
        <v>1</v>
      </c>
      <c r="D38" s="39" t="s">
        <v>738</v>
      </c>
      <c r="E38" s="37" t="s">
        <v>739</v>
      </c>
      <c r="F38" s="39" t="s">
        <v>54</v>
      </c>
    </row>
    <row r="39" customFormat="false" ht="12.75" hidden="false" customHeight="false" outlineLevel="0" collapsed="false">
      <c r="A39" s="39" t="s">
        <v>740</v>
      </c>
      <c r="B39" s="48" t="n">
        <v>0</v>
      </c>
      <c r="C39" s="48" t="n">
        <v>1</v>
      </c>
      <c r="D39" s="39" t="s">
        <v>741</v>
      </c>
      <c r="E39" s="37" t="s">
        <v>742</v>
      </c>
      <c r="F39" s="39" t="s">
        <v>743</v>
      </c>
    </row>
    <row r="40" customFormat="false" ht="12.75" hidden="false" customHeight="false" outlineLevel="0" collapsed="false">
      <c r="A40" s="39" t="s">
        <v>744</v>
      </c>
      <c r="B40" s="48" t="n">
        <v>0</v>
      </c>
      <c r="C40" s="48" t="n">
        <v>1</v>
      </c>
      <c r="D40" s="39" t="s">
        <v>745</v>
      </c>
      <c r="E40" s="37" t="s">
        <v>746</v>
      </c>
      <c r="F40" s="39" t="s">
        <v>541</v>
      </c>
    </row>
    <row r="41" customFormat="false" ht="12.75" hidden="false" customHeight="false" outlineLevel="0" collapsed="false">
      <c r="A41" s="39" t="s">
        <v>747</v>
      </c>
      <c r="B41" s="48" t="n">
        <v>0</v>
      </c>
      <c r="C41" s="48" t="n">
        <v>1</v>
      </c>
      <c r="D41" s="39" t="s">
        <v>748</v>
      </c>
      <c r="E41" s="37" t="s">
        <v>749</v>
      </c>
      <c r="F41" s="39" t="s">
        <v>54</v>
      </c>
    </row>
    <row r="42" customFormat="false" ht="12.75" hidden="false" customHeight="false" outlineLevel="0" collapsed="false">
      <c r="A42" s="39" t="s">
        <v>750</v>
      </c>
      <c r="B42" s="48" t="n">
        <v>0</v>
      </c>
      <c r="C42" s="48" t="n">
        <v>1</v>
      </c>
      <c r="D42" s="39" t="s">
        <v>751</v>
      </c>
      <c r="E42" s="37" t="s">
        <v>752</v>
      </c>
      <c r="F42" s="39" t="s">
        <v>54</v>
      </c>
    </row>
    <row r="43" customFormat="false" ht="12.75" hidden="false" customHeight="false" outlineLevel="0" collapsed="false">
      <c r="A43" s="39" t="s">
        <v>753</v>
      </c>
      <c r="B43" s="48" t="n">
        <v>0</v>
      </c>
      <c r="C43" s="48" t="n">
        <v>1</v>
      </c>
      <c r="D43" s="39" t="s">
        <v>751</v>
      </c>
      <c r="E43" s="37" t="s">
        <v>754</v>
      </c>
      <c r="F43" s="39" t="s">
        <v>54</v>
      </c>
    </row>
    <row r="44" customFormat="false" ht="12.75" hidden="false" customHeight="false" outlineLevel="0" collapsed="false">
      <c r="A44" s="39" t="s">
        <v>755</v>
      </c>
      <c r="B44" s="48" t="n">
        <v>0</v>
      </c>
      <c r="C44" s="48" t="n">
        <v>1</v>
      </c>
      <c r="D44" s="39" t="s">
        <v>751</v>
      </c>
      <c r="E44" s="37" t="s">
        <v>54</v>
      </c>
      <c r="F44" s="39" t="s">
        <v>54</v>
      </c>
    </row>
    <row r="45" customFormat="false" ht="12.75" hidden="false" customHeight="false" outlineLevel="0" collapsed="false">
      <c r="A45" s="39" t="s">
        <v>756</v>
      </c>
      <c r="B45" s="48" t="n">
        <v>0</v>
      </c>
      <c r="C45" s="48" t="n">
        <v>1</v>
      </c>
      <c r="D45" s="39" t="s">
        <v>751</v>
      </c>
      <c r="E45" s="37" t="s">
        <v>54</v>
      </c>
      <c r="F45" s="39" t="s">
        <v>54</v>
      </c>
    </row>
    <row r="46" customFormat="false" ht="12.75" hidden="false" customHeight="false" outlineLevel="0" collapsed="false">
      <c r="A46" s="39" t="s">
        <v>757</v>
      </c>
      <c r="B46" s="48" t="n">
        <v>0</v>
      </c>
      <c r="C46" s="48" t="n">
        <v>1</v>
      </c>
      <c r="D46" s="39" t="s">
        <v>751</v>
      </c>
      <c r="E46" s="37" t="s">
        <v>758</v>
      </c>
      <c r="F46" s="39" t="s">
        <v>54</v>
      </c>
    </row>
    <row r="47" customFormat="false" ht="12.75" hidden="false" customHeight="false" outlineLevel="0" collapsed="false">
      <c r="A47" s="39" t="s">
        <v>759</v>
      </c>
      <c r="B47" s="48" t="n">
        <v>0</v>
      </c>
      <c r="C47" s="48" t="n">
        <v>1</v>
      </c>
      <c r="D47" s="39" t="s">
        <v>760</v>
      </c>
      <c r="E47" s="37" t="s">
        <v>54</v>
      </c>
      <c r="F47" s="39" t="s">
        <v>54</v>
      </c>
    </row>
    <row r="48" customFormat="false" ht="12.75" hidden="false" customHeight="false" outlineLevel="0" collapsed="false">
      <c r="A48" s="39" t="s">
        <v>761</v>
      </c>
      <c r="B48" s="48" t="n">
        <v>0</v>
      </c>
      <c r="C48" s="48" t="n">
        <v>1</v>
      </c>
      <c r="D48" s="38" t="s">
        <v>762</v>
      </c>
      <c r="E48" s="37" t="s">
        <v>54</v>
      </c>
      <c r="F48" s="39" t="s">
        <v>54</v>
      </c>
    </row>
    <row r="49" customFormat="false" ht="12.75" hidden="false" customHeight="false" outlineLevel="0" collapsed="false">
      <c r="A49" s="39" t="s">
        <v>763</v>
      </c>
      <c r="B49" s="48" t="n">
        <v>0</v>
      </c>
      <c r="C49" s="48" t="n">
        <v>1</v>
      </c>
      <c r="D49" s="38" t="s">
        <v>762</v>
      </c>
      <c r="E49" s="37" t="s">
        <v>54</v>
      </c>
      <c r="F49" s="39" t="s">
        <v>54</v>
      </c>
    </row>
    <row r="50" customFormat="false" ht="12.75" hidden="false" customHeight="false" outlineLevel="0" collapsed="false">
      <c r="A50" s="39" t="s">
        <v>764</v>
      </c>
      <c r="B50" s="48" t="n">
        <v>0</v>
      </c>
      <c r="C50" s="48" t="n">
        <v>1</v>
      </c>
      <c r="D50" s="39" t="s">
        <v>765</v>
      </c>
      <c r="E50" s="37" t="s">
        <v>766</v>
      </c>
      <c r="F50" s="39" t="s">
        <v>54</v>
      </c>
    </row>
    <row r="51" customFormat="false" ht="12.75" hidden="false" customHeight="false" outlineLevel="0" collapsed="false">
      <c r="A51" s="39" t="s">
        <v>767</v>
      </c>
      <c r="B51" s="48" t="n">
        <v>1</v>
      </c>
      <c r="C51" s="48" t="n">
        <v>0</v>
      </c>
      <c r="D51" s="39" t="s">
        <v>768</v>
      </c>
      <c r="E51" s="39" t="s">
        <v>581</v>
      </c>
      <c r="F51" s="39" t="s">
        <v>581</v>
      </c>
    </row>
    <row r="52" customFormat="false" ht="12.75" hidden="false" customHeight="false" outlineLevel="0" collapsed="false">
      <c r="A52" s="39" t="s">
        <v>769</v>
      </c>
      <c r="B52" s="48" t="n">
        <v>1</v>
      </c>
      <c r="C52" s="48" t="n">
        <v>0</v>
      </c>
      <c r="D52" s="49" t="s">
        <v>770</v>
      </c>
      <c r="E52" s="37" t="s">
        <v>771</v>
      </c>
      <c r="F52" s="39" t="s">
        <v>581</v>
      </c>
    </row>
    <row r="53" customFormat="false" ht="12.75" hidden="false" customHeight="false" outlineLevel="0" collapsed="false">
      <c r="A53" s="39" t="s">
        <v>772</v>
      </c>
      <c r="B53" s="48" t="n">
        <v>1</v>
      </c>
      <c r="C53" s="48" t="n">
        <v>0</v>
      </c>
      <c r="D53" s="49" t="s">
        <v>773</v>
      </c>
      <c r="E53" s="39" t="s">
        <v>581</v>
      </c>
      <c r="F53" s="39" t="s">
        <v>581</v>
      </c>
    </row>
    <row r="54" customFormat="false" ht="12.75" hidden="false" customHeight="false" outlineLevel="0" collapsed="false">
      <c r="A54" s="39" t="s">
        <v>774</v>
      </c>
      <c r="B54" s="48" t="n">
        <v>1</v>
      </c>
      <c r="C54" s="48" t="n">
        <v>0</v>
      </c>
      <c r="D54" s="49" t="s">
        <v>775</v>
      </c>
      <c r="E54" s="39" t="s">
        <v>581</v>
      </c>
      <c r="F54" s="39" t="s">
        <v>581</v>
      </c>
    </row>
    <row r="55" customFormat="false" ht="12.75" hidden="false" customHeight="false" outlineLevel="0" collapsed="false">
      <c r="A55" s="39" t="s">
        <v>776</v>
      </c>
      <c r="B55" s="48" t="n">
        <v>1</v>
      </c>
      <c r="C55" s="48" t="n">
        <v>0</v>
      </c>
      <c r="D55" s="39" t="s">
        <v>777</v>
      </c>
      <c r="E55" s="39" t="s">
        <v>581</v>
      </c>
      <c r="F55" s="39" t="s">
        <v>581</v>
      </c>
    </row>
    <row r="56" customFormat="false" ht="12.75" hidden="false" customHeight="false" outlineLevel="0" collapsed="false">
      <c r="A56" s="39" t="s">
        <v>778</v>
      </c>
      <c r="B56" s="48" t="n">
        <v>1</v>
      </c>
      <c r="C56" s="48" t="n">
        <v>0</v>
      </c>
      <c r="D56" s="39" t="s">
        <v>779</v>
      </c>
      <c r="E56" s="39" t="s">
        <v>581</v>
      </c>
      <c r="F56" s="39" t="s">
        <v>581</v>
      </c>
    </row>
    <row r="57" customFormat="false" ht="12.75" hidden="false" customHeight="false" outlineLevel="0" collapsed="false">
      <c r="A57" s="39" t="s">
        <v>780</v>
      </c>
      <c r="B57" s="48" t="n">
        <v>1</v>
      </c>
      <c r="C57" s="48" t="n">
        <v>0</v>
      </c>
      <c r="D57" s="39" t="s">
        <v>781</v>
      </c>
      <c r="E57" s="39" t="s">
        <v>581</v>
      </c>
      <c r="F57" s="39" t="s">
        <v>581</v>
      </c>
    </row>
    <row r="58" customFormat="false" ht="12.75" hidden="false" customHeight="false" outlineLevel="0" collapsed="false">
      <c r="A58" s="39" t="s">
        <v>782</v>
      </c>
      <c r="B58" s="48" t="n">
        <v>1</v>
      </c>
      <c r="C58" s="48" t="n">
        <v>0</v>
      </c>
      <c r="D58" s="39" t="s">
        <v>783</v>
      </c>
      <c r="E58" s="39" t="s">
        <v>581</v>
      </c>
      <c r="F58" s="39" t="s">
        <v>581</v>
      </c>
    </row>
    <row r="59" customFormat="false" ht="12.75" hidden="false" customHeight="false" outlineLevel="0" collapsed="false">
      <c r="A59" s="39" t="s">
        <v>784</v>
      </c>
      <c r="B59" s="48" t="n">
        <v>1</v>
      </c>
      <c r="C59" s="48" t="n">
        <v>0</v>
      </c>
      <c r="D59" s="39" t="s">
        <v>785</v>
      </c>
      <c r="E59" s="39" t="s">
        <v>581</v>
      </c>
      <c r="F59" s="39" t="s">
        <v>581</v>
      </c>
    </row>
    <row r="60" customFormat="false" ht="12.75" hidden="false" customHeight="false" outlineLevel="0" collapsed="false">
      <c r="A60" s="39" t="s">
        <v>786</v>
      </c>
      <c r="B60" s="48" t="n">
        <v>1</v>
      </c>
      <c r="C60" s="48" t="n">
        <v>0</v>
      </c>
      <c r="D60" s="39" t="s">
        <v>787</v>
      </c>
      <c r="E60" s="39" t="s">
        <v>581</v>
      </c>
      <c r="F60" s="39" t="s">
        <v>581</v>
      </c>
    </row>
    <row r="61" customFormat="false" ht="12.75" hidden="false" customHeight="false" outlineLevel="0" collapsed="false">
      <c r="A61" s="39" t="s">
        <v>788</v>
      </c>
      <c r="B61" s="48" t="n">
        <v>1</v>
      </c>
      <c r="C61" s="48" t="n">
        <v>0</v>
      </c>
      <c r="D61" s="39" t="s">
        <v>789</v>
      </c>
      <c r="E61" s="39" t="s">
        <v>581</v>
      </c>
      <c r="F61" s="39" t="s">
        <v>581</v>
      </c>
    </row>
    <row r="62" customFormat="false" ht="12.75" hidden="false" customHeight="false" outlineLevel="0" collapsed="false">
      <c r="A62" s="39" t="s">
        <v>790</v>
      </c>
      <c r="B62" s="48" t="n">
        <v>1</v>
      </c>
      <c r="C62" s="48" t="n">
        <v>0</v>
      </c>
      <c r="D62" s="39" t="s">
        <v>791</v>
      </c>
      <c r="E62" s="39" t="s">
        <v>581</v>
      </c>
      <c r="F62" s="39" t="s">
        <v>581</v>
      </c>
    </row>
    <row r="63" customFormat="false" ht="12.75" hidden="false" customHeight="false" outlineLevel="0" collapsed="false">
      <c r="A63" s="39" t="s">
        <v>792</v>
      </c>
      <c r="B63" s="48" t="n">
        <v>1</v>
      </c>
      <c r="C63" s="48" t="n">
        <v>0</v>
      </c>
      <c r="D63" s="39" t="s">
        <v>793</v>
      </c>
      <c r="E63" s="39" t="s">
        <v>581</v>
      </c>
      <c r="F63" s="39" t="s">
        <v>581</v>
      </c>
    </row>
    <row r="64" customFormat="false" ht="12.75" hidden="false" customHeight="false" outlineLevel="0" collapsed="false">
      <c r="A64" s="39" t="s">
        <v>794</v>
      </c>
      <c r="B64" s="48" t="n">
        <v>1</v>
      </c>
      <c r="C64" s="48" t="n">
        <v>0</v>
      </c>
      <c r="D64" s="39" t="s">
        <v>795</v>
      </c>
      <c r="E64" s="39" t="s">
        <v>581</v>
      </c>
      <c r="F64" s="39" t="s">
        <v>581</v>
      </c>
    </row>
    <row r="65" customFormat="false" ht="12.75" hidden="false" customHeight="false" outlineLevel="0" collapsed="false">
      <c r="A65" s="39" t="s">
        <v>796</v>
      </c>
      <c r="B65" s="48" t="n">
        <v>1</v>
      </c>
      <c r="C65" s="48" t="n">
        <v>0</v>
      </c>
      <c r="D65" s="39" t="s">
        <v>797</v>
      </c>
      <c r="E65" s="39" t="s">
        <v>581</v>
      </c>
      <c r="F65" s="39" t="s">
        <v>581</v>
      </c>
    </row>
    <row r="66" customFormat="false" ht="12.75" hidden="false" customHeight="false" outlineLevel="0" collapsed="false">
      <c r="A66" s="39" t="s">
        <v>798</v>
      </c>
      <c r="B66" s="48" t="n">
        <v>1</v>
      </c>
      <c r="C66" s="48" t="n">
        <v>0</v>
      </c>
      <c r="D66" s="39" t="s">
        <v>799</v>
      </c>
      <c r="E66" s="39" t="s">
        <v>581</v>
      </c>
      <c r="F66" s="39" t="s">
        <v>581</v>
      </c>
    </row>
    <row r="67" customFormat="false" ht="12.75" hidden="false" customHeight="false" outlineLevel="0" collapsed="false">
      <c r="A67" s="39" t="s">
        <v>800</v>
      </c>
      <c r="B67" s="48" t="n">
        <v>1</v>
      </c>
      <c r="C67" s="48" t="n">
        <v>0</v>
      </c>
      <c r="D67" s="39" t="s">
        <v>801</v>
      </c>
      <c r="E67" s="39" t="s">
        <v>581</v>
      </c>
      <c r="F67" s="39" t="s">
        <v>581</v>
      </c>
    </row>
    <row r="68" customFormat="false" ht="12.75" hidden="false" customHeight="false" outlineLevel="0" collapsed="false">
      <c r="A68" s="39" t="s">
        <v>802</v>
      </c>
      <c r="B68" s="48" t="n">
        <v>1</v>
      </c>
      <c r="C68" s="48" t="n">
        <v>0</v>
      </c>
      <c r="D68" s="39" t="s">
        <v>803</v>
      </c>
      <c r="E68" s="39" t="s">
        <v>581</v>
      </c>
      <c r="F68" s="39" t="s">
        <v>581</v>
      </c>
    </row>
    <row r="69" customFormat="false" ht="12.75" hidden="false" customHeight="false" outlineLevel="0" collapsed="false">
      <c r="A69" s="39" t="s">
        <v>804</v>
      </c>
      <c r="B69" s="48" t="n">
        <v>1</v>
      </c>
      <c r="C69" s="48" t="n">
        <v>0</v>
      </c>
      <c r="D69" s="39" t="s">
        <v>805</v>
      </c>
      <c r="E69" s="39" t="s">
        <v>581</v>
      </c>
      <c r="F69" s="39" t="s">
        <v>581</v>
      </c>
    </row>
    <row r="70" customFormat="false" ht="12.75" hidden="false" customHeight="false" outlineLevel="0" collapsed="false">
      <c r="A70" s="39" t="s">
        <v>806</v>
      </c>
      <c r="B70" s="48" t="n">
        <v>1</v>
      </c>
      <c r="C70" s="48" t="n">
        <v>0</v>
      </c>
      <c r="D70" s="39" t="s">
        <v>807</v>
      </c>
      <c r="E70" s="39" t="s">
        <v>581</v>
      </c>
      <c r="F70" s="39" t="s">
        <v>581</v>
      </c>
    </row>
    <row r="71" customFormat="false" ht="12.75" hidden="false" customHeight="false" outlineLevel="0" collapsed="false">
      <c r="A71" s="39" t="s">
        <v>808</v>
      </c>
      <c r="B71" s="48" t="n">
        <v>1</v>
      </c>
      <c r="C71" s="48" t="n">
        <v>0</v>
      </c>
      <c r="D71" s="39" t="s">
        <v>809</v>
      </c>
      <c r="E71" s="39" t="s">
        <v>581</v>
      </c>
      <c r="F71" s="39" t="s">
        <v>581</v>
      </c>
    </row>
    <row r="72" customFormat="false" ht="12.75" hidden="false" customHeight="false" outlineLevel="0" collapsed="false">
      <c r="A72" s="39" t="s">
        <v>810</v>
      </c>
      <c r="B72" s="48" t="n">
        <v>1</v>
      </c>
      <c r="C72" s="48" t="n">
        <v>0</v>
      </c>
      <c r="D72" s="39" t="s">
        <v>811</v>
      </c>
      <c r="E72" s="39" t="s">
        <v>581</v>
      </c>
      <c r="F72" s="39" t="s">
        <v>581</v>
      </c>
    </row>
    <row r="73" customFormat="false" ht="12.75" hidden="false" customHeight="false" outlineLevel="0" collapsed="false">
      <c r="A73" s="39" t="s">
        <v>812</v>
      </c>
      <c r="B73" s="48" t="n">
        <v>1</v>
      </c>
      <c r="C73" s="48" t="n">
        <v>0</v>
      </c>
      <c r="D73" s="39" t="s">
        <v>813</v>
      </c>
      <c r="E73" s="39" t="s">
        <v>581</v>
      </c>
      <c r="F73" s="39" t="s">
        <v>581</v>
      </c>
    </row>
    <row r="74" customFormat="false" ht="12.75" hidden="false" customHeight="false" outlineLevel="0" collapsed="false">
      <c r="A74" s="39" t="s">
        <v>814</v>
      </c>
      <c r="B74" s="48" t="n">
        <v>1</v>
      </c>
      <c r="C74" s="48" t="n">
        <v>0</v>
      </c>
      <c r="D74" s="39" t="s">
        <v>815</v>
      </c>
      <c r="E74" s="39" t="s">
        <v>581</v>
      </c>
      <c r="F74" s="39" t="s">
        <v>581</v>
      </c>
    </row>
    <row r="75" customFormat="false" ht="12.75" hidden="false" customHeight="false" outlineLevel="0" collapsed="false">
      <c r="A75" s="39" t="s">
        <v>816</v>
      </c>
      <c r="B75" s="48" t="n">
        <v>1</v>
      </c>
      <c r="C75" s="48" t="n">
        <v>0</v>
      </c>
      <c r="D75" s="39" t="s">
        <v>817</v>
      </c>
      <c r="E75" s="39" t="s">
        <v>581</v>
      </c>
      <c r="F75" s="39" t="s">
        <v>581</v>
      </c>
    </row>
    <row r="76" customFormat="false" ht="12.75" hidden="false" customHeight="false" outlineLevel="0" collapsed="false">
      <c r="A76" s="39" t="s">
        <v>818</v>
      </c>
      <c r="B76" s="48" t="n">
        <v>1</v>
      </c>
      <c r="C76" s="48" t="n">
        <v>0</v>
      </c>
      <c r="D76" s="39" t="s">
        <v>819</v>
      </c>
      <c r="E76" s="39" t="s">
        <v>581</v>
      </c>
      <c r="F76" s="39" t="s">
        <v>581</v>
      </c>
    </row>
    <row r="77" customFormat="false" ht="12.75" hidden="false" customHeight="false" outlineLevel="0" collapsed="false">
      <c r="A77" s="39" t="s">
        <v>820</v>
      </c>
      <c r="B77" s="48" t="n">
        <v>1</v>
      </c>
      <c r="C77" s="48" t="n">
        <v>0</v>
      </c>
      <c r="D77" s="39" t="s">
        <v>821</v>
      </c>
      <c r="E77" s="39" t="s">
        <v>581</v>
      </c>
      <c r="F77" s="39" t="s">
        <v>581</v>
      </c>
    </row>
    <row r="78" customFormat="false" ht="12.75" hidden="false" customHeight="false" outlineLevel="0" collapsed="false">
      <c r="A78" s="39" t="s">
        <v>822</v>
      </c>
      <c r="B78" s="48" t="n">
        <v>1</v>
      </c>
      <c r="C78" s="48" t="n">
        <v>0</v>
      </c>
      <c r="D78" s="39" t="s">
        <v>823</v>
      </c>
      <c r="E78" s="39" t="s">
        <v>581</v>
      </c>
      <c r="F78" s="39" t="s">
        <v>581</v>
      </c>
    </row>
    <row r="79" customFormat="false" ht="12.75" hidden="false" customHeight="false" outlineLevel="0" collapsed="false">
      <c r="A79" s="39" t="s">
        <v>824</v>
      </c>
      <c r="B79" s="48" t="n">
        <v>1</v>
      </c>
      <c r="C79" s="48" t="n">
        <v>0</v>
      </c>
      <c r="D79" s="39" t="s">
        <v>825</v>
      </c>
      <c r="E79" s="39" t="s">
        <v>581</v>
      </c>
      <c r="F79" s="39" t="s">
        <v>581</v>
      </c>
    </row>
    <row r="80" customFormat="false" ht="12.75" hidden="false" customHeight="false" outlineLevel="0" collapsed="false">
      <c r="A80" s="39" t="s">
        <v>826</v>
      </c>
      <c r="B80" s="48" t="n">
        <v>1</v>
      </c>
      <c r="C80" s="48" t="n">
        <v>0</v>
      </c>
      <c r="D80" s="39" t="s">
        <v>720</v>
      </c>
      <c r="E80" s="39" t="s">
        <v>581</v>
      </c>
      <c r="F80" s="39" t="s">
        <v>581</v>
      </c>
    </row>
    <row r="81" customFormat="false" ht="12.75" hidden="false" customHeight="false" outlineLevel="0" collapsed="false">
      <c r="A81" s="39" t="s">
        <v>827</v>
      </c>
      <c r="B81" s="48" t="n">
        <v>1</v>
      </c>
      <c r="C81" s="48" t="n">
        <v>0</v>
      </c>
      <c r="D81" s="39" t="s">
        <v>720</v>
      </c>
      <c r="E81" s="37" t="s">
        <v>54</v>
      </c>
      <c r="F81" s="39" t="s">
        <v>581</v>
      </c>
    </row>
    <row r="82" customFormat="false" ht="12.75" hidden="false" customHeight="false" outlineLevel="0" collapsed="false">
      <c r="A82" s="39" t="s">
        <v>828</v>
      </c>
      <c r="B82" s="48" t="n">
        <v>1</v>
      </c>
      <c r="C82" s="48" t="n">
        <v>0</v>
      </c>
      <c r="D82" s="39" t="s">
        <v>720</v>
      </c>
      <c r="E82" s="39" t="s">
        <v>581</v>
      </c>
      <c r="F82" s="39" t="s">
        <v>581</v>
      </c>
    </row>
    <row r="83" customFormat="false" ht="12.75" hidden="false" customHeight="false" outlineLevel="0" collapsed="false">
      <c r="A83" s="39" t="s">
        <v>829</v>
      </c>
      <c r="B83" s="48" t="n">
        <v>1</v>
      </c>
      <c r="C83" s="48" t="n">
        <v>0</v>
      </c>
      <c r="D83" s="39" t="s">
        <v>830</v>
      </c>
      <c r="E83" s="37" t="s">
        <v>831</v>
      </c>
      <c r="F83" s="39" t="s">
        <v>581</v>
      </c>
    </row>
    <row r="84" customFormat="false" ht="12.75" hidden="false" customHeight="false" outlineLevel="0" collapsed="false">
      <c r="A84" s="39" t="s">
        <v>832</v>
      </c>
      <c r="B84" s="48" t="n">
        <v>1</v>
      </c>
      <c r="C84" s="48" t="n">
        <v>0</v>
      </c>
      <c r="D84" s="39" t="s">
        <v>833</v>
      </c>
      <c r="E84" s="39" t="s">
        <v>581</v>
      </c>
      <c r="F84" s="39" t="s">
        <v>581</v>
      </c>
    </row>
    <row r="85" customFormat="false" ht="12.75" hidden="false" customHeight="false" outlineLevel="0" collapsed="false">
      <c r="A85" s="39" t="s">
        <v>834</v>
      </c>
      <c r="B85" s="48" t="n">
        <v>1</v>
      </c>
      <c r="C85" s="48" t="n">
        <v>0</v>
      </c>
      <c r="D85" s="39" t="s">
        <v>835</v>
      </c>
      <c r="E85" s="37" t="s">
        <v>836</v>
      </c>
      <c r="F85" s="39" t="s">
        <v>581</v>
      </c>
    </row>
    <row r="86" customFormat="false" ht="12.75" hidden="false" customHeight="false" outlineLevel="0" collapsed="false">
      <c r="A86" s="39" t="s">
        <v>837</v>
      </c>
      <c r="B86" s="48" t="n">
        <v>1</v>
      </c>
      <c r="C86" s="48" t="n">
        <v>0</v>
      </c>
      <c r="D86" s="39" t="s">
        <v>838</v>
      </c>
      <c r="E86" s="39" t="s">
        <v>581</v>
      </c>
      <c r="F86" s="39" t="s">
        <v>581</v>
      </c>
    </row>
    <row r="87" customFormat="false" ht="12.75" hidden="false" customHeight="false" outlineLevel="0" collapsed="false">
      <c r="A87" s="39" t="s">
        <v>839</v>
      </c>
      <c r="B87" s="48" t="n">
        <v>1</v>
      </c>
      <c r="C87" s="48" t="n">
        <v>0</v>
      </c>
      <c r="D87" s="39" t="s">
        <v>840</v>
      </c>
      <c r="E87" s="39" t="s">
        <v>581</v>
      </c>
      <c r="F87" s="39" t="s">
        <v>581</v>
      </c>
    </row>
    <row r="88" customFormat="false" ht="12.75" hidden="false" customHeight="false" outlineLevel="0" collapsed="false">
      <c r="A88" s="39" t="s">
        <v>841</v>
      </c>
      <c r="B88" s="48" t="n">
        <v>1</v>
      </c>
      <c r="C88" s="48" t="n">
        <v>0</v>
      </c>
      <c r="D88" s="39" t="s">
        <v>842</v>
      </c>
      <c r="E88" s="39" t="s">
        <v>581</v>
      </c>
      <c r="F88" s="39" t="s">
        <v>581</v>
      </c>
    </row>
    <row r="89" customFormat="false" ht="12.75" hidden="false" customHeight="false" outlineLevel="0" collapsed="false">
      <c r="A89" s="39" t="s">
        <v>843</v>
      </c>
      <c r="B89" s="48" t="n">
        <v>1</v>
      </c>
      <c r="C89" s="48" t="n">
        <v>0</v>
      </c>
      <c r="D89" s="39" t="s">
        <v>844</v>
      </c>
      <c r="E89" s="39" t="s">
        <v>581</v>
      </c>
      <c r="F89" s="39" t="s">
        <v>581</v>
      </c>
    </row>
    <row r="90" customFormat="false" ht="12.75" hidden="false" customHeight="false" outlineLevel="0" collapsed="false">
      <c r="A90" s="39" t="s">
        <v>845</v>
      </c>
      <c r="B90" s="48" t="n">
        <v>1</v>
      </c>
      <c r="C90" s="48" t="n">
        <v>0</v>
      </c>
      <c r="D90" s="39" t="s">
        <v>846</v>
      </c>
      <c r="E90" s="39" t="s">
        <v>581</v>
      </c>
      <c r="F90" s="39" t="s">
        <v>581</v>
      </c>
    </row>
    <row r="91" customFormat="false" ht="12.75" hidden="false" customHeight="false" outlineLevel="0" collapsed="false">
      <c r="A91" s="39" t="s">
        <v>847</v>
      </c>
      <c r="B91" s="48" t="n">
        <v>1</v>
      </c>
      <c r="C91" s="48" t="n">
        <v>0</v>
      </c>
      <c r="D91" s="39" t="s">
        <v>848</v>
      </c>
      <c r="E91" s="39" t="s">
        <v>581</v>
      </c>
      <c r="F91" s="39" t="s">
        <v>581</v>
      </c>
    </row>
    <row r="92" customFormat="false" ht="12.75" hidden="false" customHeight="false" outlineLevel="0" collapsed="false">
      <c r="A92" s="39" t="s">
        <v>849</v>
      </c>
      <c r="B92" s="48" t="n">
        <v>1</v>
      </c>
      <c r="C92" s="48" t="n">
        <v>0</v>
      </c>
      <c r="D92" s="39" t="s">
        <v>850</v>
      </c>
      <c r="E92" s="39" t="s">
        <v>581</v>
      </c>
      <c r="F92" s="39" t="s">
        <v>581</v>
      </c>
    </row>
    <row r="93" customFormat="false" ht="12.75" hidden="false" customHeight="false" outlineLevel="0" collapsed="false">
      <c r="A93" s="39" t="s">
        <v>851</v>
      </c>
      <c r="B93" s="48" t="n">
        <v>1</v>
      </c>
      <c r="C93" s="48" t="n">
        <v>0</v>
      </c>
      <c r="D93" s="39" t="s">
        <v>751</v>
      </c>
      <c r="E93" s="39" t="s">
        <v>581</v>
      </c>
      <c r="F93" s="39" t="s">
        <v>581</v>
      </c>
    </row>
    <row r="94" customFormat="false" ht="12.75" hidden="false" customHeight="false" outlineLevel="0" collapsed="false">
      <c r="A94" s="39" t="s">
        <v>852</v>
      </c>
      <c r="B94" s="48" t="n">
        <v>1</v>
      </c>
      <c r="C94" s="48" t="n">
        <v>0</v>
      </c>
      <c r="D94" s="39" t="s">
        <v>751</v>
      </c>
      <c r="E94" s="39" t="s">
        <v>581</v>
      </c>
      <c r="F94" s="39" t="s">
        <v>581</v>
      </c>
    </row>
    <row r="95" customFormat="false" ht="12.75" hidden="false" customHeight="false" outlineLevel="0" collapsed="false">
      <c r="A95" s="39" t="s">
        <v>853</v>
      </c>
      <c r="B95" s="48" t="n">
        <v>1</v>
      </c>
      <c r="C95" s="48" t="n">
        <v>0</v>
      </c>
      <c r="D95" s="39" t="s">
        <v>751</v>
      </c>
      <c r="E95" s="37" t="s">
        <v>54</v>
      </c>
      <c r="F95" s="39" t="s">
        <v>581</v>
      </c>
    </row>
    <row r="96" customFormat="false" ht="12.75" hidden="false" customHeight="false" outlineLevel="0" collapsed="false">
      <c r="A96" s="39" t="s">
        <v>854</v>
      </c>
      <c r="B96" s="48" t="n">
        <v>1</v>
      </c>
      <c r="C96" s="48" t="n">
        <v>0</v>
      </c>
      <c r="D96" s="39" t="s">
        <v>751</v>
      </c>
      <c r="E96" s="39" t="s">
        <v>581</v>
      </c>
      <c r="F96" s="39" t="s">
        <v>581</v>
      </c>
    </row>
    <row r="97" customFormat="false" ht="12.75" hidden="false" customHeight="false" outlineLevel="0" collapsed="false">
      <c r="A97" s="39" t="s">
        <v>855</v>
      </c>
      <c r="B97" s="48" t="n">
        <v>1</v>
      </c>
      <c r="C97" s="48" t="n">
        <v>0</v>
      </c>
      <c r="D97" s="39" t="s">
        <v>751</v>
      </c>
      <c r="E97" s="39" t="s">
        <v>581</v>
      </c>
      <c r="F97" s="39" t="s">
        <v>581</v>
      </c>
    </row>
    <row r="98" customFormat="false" ht="12.75" hidden="false" customHeight="false" outlineLevel="0" collapsed="false">
      <c r="A98" s="39" t="s">
        <v>856</v>
      </c>
      <c r="B98" s="48" t="n">
        <v>1</v>
      </c>
      <c r="C98" s="48" t="n">
        <v>0</v>
      </c>
      <c r="D98" s="39" t="s">
        <v>751</v>
      </c>
      <c r="E98" s="39" t="s">
        <v>581</v>
      </c>
      <c r="F98" s="39" t="s">
        <v>581</v>
      </c>
    </row>
    <row r="99" customFormat="false" ht="12.75" hidden="false" customHeight="false" outlineLevel="0" collapsed="false">
      <c r="A99" s="39" t="s">
        <v>857</v>
      </c>
      <c r="B99" s="48" t="n">
        <v>1</v>
      </c>
      <c r="C99" s="48" t="n">
        <v>0</v>
      </c>
      <c r="D99" s="39" t="s">
        <v>751</v>
      </c>
      <c r="E99" s="39" t="s">
        <v>581</v>
      </c>
      <c r="F99" s="39" t="s">
        <v>581</v>
      </c>
    </row>
    <row r="100" customFormat="false" ht="12.75" hidden="false" customHeight="false" outlineLevel="0" collapsed="false">
      <c r="A100" s="39" t="s">
        <v>858</v>
      </c>
      <c r="B100" s="48" t="n">
        <v>1</v>
      </c>
      <c r="C100" s="48" t="n">
        <v>0</v>
      </c>
      <c r="D100" s="39" t="s">
        <v>859</v>
      </c>
      <c r="E100" s="39" t="s">
        <v>581</v>
      </c>
      <c r="F100" s="39" t="s">
        <v>581</v>
      </c>
    </row>
    <row r="101" customFormat="false" ht="12.75" hidden="false" customHeight="false" outlineLevel="0" collapsed="false">
      <c r="A101" s="39" t="s">
        <v>860</v>
      </c>
      <c r="B101" s="48" t="n">
        <v>1</v>
      </c>
      <c r="C101" s="48" t="n">
        <v>0</v>
      </c>
      <c r="D101" s="39" t="s">
        <v>760</v>
      </c>
      <c r="E101" s="39" t="s">
        <v>581</v>
      </c>
      <c r="F101" s="39" t="s">
        <v>581</v>
      </c>
    </row>
    <row r="102" customFormat="false" ht="12.75" hidden="false" customHeight="false" outlineLevel="0" collapsed="false">
      <c r="A102" s="39" t="s">
        <v>861</v>
      </c>
      <c r="B102" s="48" t="n">
        <v>1</v>
      </c>
      <c r="C102" s="48" t="n">
        <v>0</v>
      </c>
      <c r="D102" s="39" t="s">
        <v>760</v>
      </c>
      <c r="E102" s="39" t="s">
        <v>581</v>
      </c>
      <c r="F102" s="39" t="s">
        <v>581</v>
      </c>
    </row>
    <row r="103" customFormat="false" ht="12.75" hidden="false" customHeight="false" outlineLevel="0" collapsed="false">
      <c r="A103" s="39" t="s">
        <v>862</v>
      </c>
      <c r="B103" s="48" t="n">
        <v>1</v>
      </c>
      <c r="C103" s="48" t="n">
        <v>0</v>
      </c>
      <c r="D103" s="39" t="s">
        <v>760</v>
      </c>
      <c r="E103" s="39" t="s">
        <v>581</v>
      </c>
      <c r="F103" s="39" t="s">
        <v>581</v>
      </c>
    </row>
    <row r="104" customFormat="false" ht="12.75" hidden="false" customHeight="false" outlineLevel="0" collapsed="false">
      <c r="A104" s="39" t="s">
        <v>863</v>
      </c>
      <c r="B104" s="48" t="n">
        <v>1</v>
      </c>
      <c r="C104" s="48" t="n">
        <v>0</v>
      </c>
      <c r="D104" s="39" t="s">
        <v>760</v>
      </c>
      <c r="E104" s="39" t="s">
        <v>581</v>
      </c>
      <c r="F104" s="39" t="s">
        <v>581</v>
      </c>
    </row>
    <row r="105" customFormat="false" ht="12.75" hidden="false" customHeight="false" outlineLevel="0" collapsed="false">
      <c r="A105" s="39" t="s">
        <v>864</v>
      </c>
      <c r="B105" s="48" t="n">
        <v>1</v>
      </c>
      <c r="C105" s="48" t="n">
        <v>0</v>
      </c>
      <c r="D105" s="39" t="s">
        <v>865</v>
      </c>
      <c r="E105" s="39" t="s">
        <v>581</v>
      </c>
      <c r="F105" s="39" t="s">
        <v>581</v>
      </c>
    </row>
    <row r="106" customFormat="false" ht="12.75" hidden="false" customHeight="false" outlineLevel="0" collapsed="false">
      <c r="A106" s="39" t="s">
        <v>866</v>
      </c>
      <c r="B106" s="48" t="n">
        <v>1</v>
      </c>
      <c r="C106" s="48" t="n">
        <v>0</v>
      </c>
      <c r="D106" s="39" t="s">
        <v>867</v>
      </c>
      <c r="E106" s="39" t="s">
        <v>581</v>
      </c>
      <c r="F106" s="39" t="s">
        <v>581</v>
      </c>
    </row>
    <row r="107" customFormat="false" ht="12.75" hidden="false" customHeight="false" outlineLevel="0" collapsed="false">
      <c r="F107" s="5"/>
    </row>
    <row r="108" customFormat="false" ht="12.75" hidden="false" customHeight="false" outlineLevel="0" collapsed="false">
      <c r="F108" s="5"/>
    </row>
    <row r="109" customFormat="false" ht="12.75" hidden="false" customHeight="false" outlineLevel="0" collapsed="false">
      <c r="F109" s="5"/>
    </row>
    <row r="110" customFormat="false" ht="12.75" hidden="false" customHeight="false" outlineLevel="0" collapsed="false">
      <c r="F110" s="5"/>
    </row>
    <row r="111" customFormat="false" ht="12.75" hidden="false" customHeight="false" outlineLevel="0" collapsed="false">
      <c r="F111" s="5"/>
    </row>
    <row r="112" customFormat="false" ht="12.75" hidden="false" customHeight="false" outlineLevel="0" collapsed="false">
      <c r="F112" s="5"/>
    </row>
    <row r="113" customFormat="false" ht="12.75" hidden="false" customHeight="false" outlineLevel="0" collapsed="false">
      <c r="F113" s="5"/>
    </row>
    <row r="114" customFormat="false" ht="12.75" hidden="false" customHeight="false" outlineLevel="0" collapsed="false">
      <c r="F114" s="5"/>
    </row>
    <row r="115" customFormat="false" ht="12.75" hidden="false" customHeight="false" outlineLevel="0" collapsed="false">
      <c r="F115" s="5"/>
    </row>
    <row r="116" customFormat="false" ht="12.75" hidden="false" customHeight="false" outlineLevel="0" collapsed="false">
      <c r="F116" s="5"/>
    </row>
    <row r="117" customFormat="false" ht="12.75" hidden="false" customHeight="false" outlineLevel="0" collapsed="false">
      <c r="F117" s="5"/>
    </row>
    <row r="118" customFormat="false" ht="12.75" hidden="false" customHeight="false" outlineLevel="0" collapsed="false">
      <c r="F118" s="5"/>
    </row>
    <row r="119" customFormat="false" ht="12.75" hidden="false" customHeight="false" outlineLevel="0" collapsed="false">
      <c r="F119" s="5"/>
    </row>
    <row r="120" customFormat="false" ht="12.75" hidden="false" customHeight="false" outlineLevel="0" collapsed="false">
      <c r="F120" s="5"/>
    </row>
    <row r="121" customFormat="false" ht="12.75" hidden="false" customHeight="false" outlineLevel="0" collapsed="false">
      <c r="F121" s="5"/>
    </row>
    <row r="122" customFormat="false" ht="12.75" hidden="false" customHeight="false" outlineLevel="0" collapsed="false">
      <c r="F122" s="5"/>
    </row>
    <row r="123" customFormat="false" ht="12.75" hidden="false" customHeight="false" outlineLevel="0" collapsed="false">
      <c r="F123" s="5"/>
    </row>
    <row r="124" customFormat="false" ht="12.75" hidden="false" customHeight="false" outlineLevel="0" collapsed="false">
      <c r="F124" s="5"/>
    </row>
    <row r="125" customFormat="false" ht="12.75" hidden="false" customHeight="false" outlineLevel="0" collapsed="false">
      <c r="F125" s="5"/>
    </row>
    <row r="126" customFormat="false" ht="12.75" hidden="false" customHeight="false" outlineLevel="0" collapsed="false">
      <c r="F126" s="5"/>
    </row>
    <row r="127" customFormat="false" ht="12.75" hidden="false" customHeight="false" outlineLevel="0" collapsed="false">
      <c r="F127" s="5"/>
    </row>
    <row r="128" customFormat="false" ht="12.75" hidden="false" customHeight="false" outlineLevel="0" collapsed="false">
      <c r="F128" s="5"/>
    </row>
    <row r="129" customFormat="false" ht="12.75" hidden="false" customHeight="false" outlineLevel="0" collapsed="false">
      <c r="F129" s="5"/>
    </row>
    <row r="130" customFormat="false" ht="12.75" hidden="false" customHeight="false" outlineLevel="0" collapsed="false">
      <c r="F130" s="5"/>
    </row>
    <row r="131" customFormat="false" ht="12.75" hidden="false" customHeight="false" outlineLevel="0" collapsed="false">
      <c r="F131" s="5"/>
    </row>
    <row r="132" customFormat="false" ht="12.75" hidden="false" customHeight="false" outlineLevel="0" collapsed="false">
      <c r="F132" s="5"/>
    </row>
    <row r="133" customFormat="false" ht="12.75" hidden="false" customHeight="false" outlineLevel="0" collapsed="false">
      <c r="F133" s="5"/>
    </row>
    <row r="134" customFormat="false" ht="12.75" hidden="false" customHeight="false" outlineLevel="0" collapsed="false">
      <c r="F134" s="5"/>
    </row>
    <row r="135" customFormat="false" ht="12.75" hidden="false" customHeight="false" outlineLevel="0" collapsed="false">
      <c r="F135" s="5"/>
    </row>
    <row r="136" customFormat="false" ht="12.75" hidden="false" customHeight="false" outlineLevel="0" collapsed="false">
      <c r="F136" s="5"/>
    </row>
    <row r="137" customFormat="false" ht="12.75" hidden="false" customHeight="false" outlineLevel="0" collapsed="false">
      <c r="F137" s="5"/>
    </row>
    <row r="138" customFormat="false" ht="12.75" hidden="false" customHeight="false" outlineLevel="0" collapsed="false">
      <c r="F138" s="5"/>
    </row>
    <row r="139" customFormat="false" ht="12.75" hidden="false" customHeight="false" outlineLevel="0" collapsed="false">
      <c r="F139" s="5"/>
    </row>
    <row r="140" customFormat="false" ht="12.75" hidden="false" customHeight="false" outlineLevel="0" collapsed="false">
      <c r="F140" s="5"/>
    </row>
    <row r="141" customFormat="false" ht="12.75" hidden="false" customHeight="false" outlineLevel="0" collapsed="false">
      <c r="F141" s="5"/>
    </row>
    <row r="142" customFormat="false" ht="12.75" hidden="false" customHeight="false" outlineLevel="0" collapsed="false">
      <c r="F142" s="5"/>
    </row>
    <row r="143" customFormat="false" ht="12.75" hidden="false" customHeight="false" outlineLevel="0" collapsed="false">
      <c r="F143" s="5"/>
    </row>
    <row r="144" customFormat="false" ht="12.75" hidden="false" customHeight="false" outlineLevel="0" collapsed="false">
      <c r="F144" s="5"/>
    </row>
    <row r="145" customFormat="false" ht="12.75" hidden="false" customHeight="false" outlineLevel="0" collapsed="false">
      <c r="F145" s="5"/>
    </row>
    <row r="146" customFormat="false" ht="12.75" hidden="false" customHeight="false" outlineLevel="0" collapsed="false">
      <c r="F146" s="5"/>
    </row>
    <row r="147" customFormat="false" ht="12.75" hidden="false" customHeight="false" outlineLevel="0" collapsed="false">
      <c r="F147" s="5"/>
    </row>
    <row r="148" customFormat="false" ht="12.75" hidden="false" customHeight="false" outlineLevel="0" collapsed="false">
      <c r="F148" s="5"/>
    </row>
    <row r="149" customFormat="false" ht="12.75" hidden="false" customHeight="false" outlineLevel="0" collapsed="false">
      <c r="F149" s="5"/>
    </row>
    <row r="150" customFormat="false" ht="12.75" hidden="false" customHeight="false" outlineLevel="0" collapsed="false">
      <c r="F150" s="5"/>
    </row>
    <row r="151" customFormat="false" ht="12.75" hidden="false" customHeight="false" outlineLevel="0" collapsed="false">
      <c r="F151" s="5"/>
    </row>
    <row r="152" customFormat="false" ht="12.75" hidden="false" customHeight="false" outlineLevel="0" collapsed="false">
      <c r="F152" s="5"/>
    </row>
    <row r="153" customFormat="false" ht="12.75" hidden="false" customHeight="false" outlineLevel="0" collapsed="false">
      <c r="F153" s="5"/>
    </row>
    <row r="154" customFormat="false" ht="12.75" hidden="false" customHeight="false" outlineLevel="0" collapsed="false">
      <c r="F154" s="5"/>
    </row>
    <row r="155" customFormat="false" ht="12.75" hidden="false" customHeight="false" outlineLevel="0" collapsed="false">
      <c r="F155" s="5"/>
    </row>
    <row r="156" customFormat="false" ht="12.75" hidden="false" customHeight="false" outlineLevel="0" collapsed="false">
      <c r="F156" s="5"/>
    </row>
    <row r="157" customFormat="false" ht="12.75" hidden="false" customHeight="false" outlineLevel="0" collapsed="false">
      <c r="F157" s="5"/>
    </row>
    <row r="158" customFormat="false" ht="12.75" hidden="false" customHeight="false" outlineLevel="0" collapsed="false">
      <c r="F158" s="5"/>
    </row>
    <row r="159" customFormat="false" ht="12.75" hidden="false" customHeight="false" outlineLevel="0" collapsed="false">
      <c r="F159" s="5"/>
    </row>
    <row r="160" customFormat="false" ht="12.75" hidden="false" customHeight="false" outlineLevel="0" collapsed="false">
      <c r="F160" s="5"/>
    </row>
    <row r="161" customFormat="false" ht="12.75" hidden="false" customHeight="false" outlineLevel="0" collapsed="false">
      <c r="F161" s="5"/>
    </row>
    <row r="162" customFormat="false" ht="12.75" hidden="false" customHeight="false" outlineLevel="0" collapsed="false">
      <c r="F162" s="5"/>
    </row>
    <row r="163" customFormat="false" ht="12.75" hidden="false" customHeight="false" outlineLevel="0" collapsed="false">
      <c r="F163" s="5"/>
    </row>
    <row r="164" customFormat="false" ht="12.75" hidden="false" customHeight="false" outlineLevel="0" collapsed="false">
      <c r="F164" s="5"/>
    </row>
    <row r="165" customFormat="false" ht="12.75" hidden="false" customHeight="false" outlineLevel="0" collapsed="false">
      <c r="F165" s="5"/>
    </row>
    <row r="166" customFormat="false" ht="12.75" hidden="false" customHeight="false" outlineLevel="0" collapsed="false">
      <c r="F166" s="5"/>
    </row>
    <row r="167" customFormat="false" ht="12.75" hidden="false" customHeight="false" outlineLevel="0" collapsed="false">
      <c r="F167" s="5"/>
    </row>
    <row r="168" customFormat="false" ht="12.75" hidden="false" customHeight="false" outlineLevel="0" collapsed="false">
      <c r="F168" s="5"/>
    </row>
    <row r="169" customFormat="false" ht="12.75" hidden="false" customHeight="false" outlineLevel="0" collapsed="false">
      <c r="F169" s="5"/>
    </row>
    <row r="170" customFormat="false" ht="12.75" hidden="false" customHeight="false" outlineLevel="0" collapsed="false">
      <c r="F170" s="5"/>
    </row>
    <row r="171" customFormat="false" ht="12.75" hidden="false" customHeight="false" outlineLevel="0" collapsed="false">
      <c r="F171" s="5"/>
    </row>
    <row r="172" customFormat="false" ht="12.75" hidden="false" customHeight="false" outlineLevel="0" collapsed="false">
      <c r="F172" s="5"/>
    </row>
    <row r="173" customFormat="false" ht="12.75" hidden="false" customHeight="false" outlineLevel="0" collapsed="false">
      <c r="F173" s="5"/>
    </row>
    <row r="174" customFormat="false" ht="12.75" hidden="false" customHeight="false" outlineLevel="0" collapsed="false">
      <c r="F174" s="5"/>
    </row>
    <row r="175" customFormat="false" ht="12.75" hidden="false" customHeight="false" outlineLevel="0" collapsed="false">
      <c r="F175" s="5"/>
    </row>
    <row r="176" customFormat="false" ht="12.75" hidden="false" customHeight="false" outlineLevel="0" collapsed="false">
      <c r="F176" s="5"/>
    </row>
    <row r="177" customFormat="false" ht="12.75" hidden="false" customHeight="false" outlineLevel="0" collapsed="false">
      <c r="F177" s="5"/>
    </row>
    <row r="178" customFormat="false" ht="12.75" hidden="false" customHeight="false" outlineLevel="0" collapsed="false">
      <c r="F178" s="5"/>
    </row>
    <row r="179" customFormat="false" ht="12.75" hidden="false" customHeight="false" outlineLevel="0" collapsed="false">
      <c r="F179" s="5"/>
    </row>
    <row r="180" customFormat="false" ht="12.75" hidden="false" customHeight="false" outlineLevel="0" collapsed="false">
      <c r="F180" s="5"/>
    </row>
    <row r="181" customFormat="false" ht="12.75" hidden="false" customHeight="false" outlineLevel="0" collapsed="false">
      <c r="F181" s="5"/>
    </row>
    <row r="182" customFormat="false" ht="12.75" hidden="false" customHeight="false" outlineLevel="0" collapsed="false">
      <c r="F182" s="5"/>
    </row>
    <row r="183" customFormat="false" ht="12.75" hidden="false" customHeight="false" outlineLevel="0" collapsed="false">
      <c r="F183" s="5"/>
    </row>
    <row r="184" customFormat="false" ht="12.75" hidden="false" customHeight="false" outlineLevel="0" collapsed="false">
      <c r="F184" s="5"/>
    </row>
    <row r="185" customFormat="false" ht="12.75" hidden="false" customHeight="false" outlineLevel="0" collapsed="false">
      <c r="F185" s="5"/>
    </row>
    <row r="186" customFormat="false" ht="12.75" hidden="false" customHeight="false" outlineLevel="0" collapsed="false">
      <c r="F186" s="5"/>
    </row>
    <row r="187" customFormat="false" ht="12.75" hidden="false" customHeight="false" outlineLevel="0" collapsed="false">
      <c r="F187" s="5"/>
    </row>
    <row r="188" customFormat="false" ht="12.75" hidden="false" customHeight="false" outlineLevel="0" collapsed="false">
      <c r="F188" s="5"/>
    </row>
    <row r="189" customFormat="false" ht="12.75" hidden="false" customHeight="false" outlineLevel="0" collapsed="false">
      <c r="F189" s="5"/>
    </row>
    <row r="190" customFormat="false" ht="12.75" hidden="false" customHeight="false" outlineLevel="0" collapsed="false">
      <c r="F190" s="5"/>
    </row>
    <row r="191" customFormat="false" ht="12.75" hidden="false" customHeight="false" outlineLevel="0" collapsed="false">
      <c r="F191" s="5"/>
    </row>
    <row r="192" customFormat="false" ht="12.75" hidden="false" customHeight="false" outlineLevel="0" collapsed="false">
      <c r="F192" s="5"/>
    </row>
    <row r="193" customFormat="false" ht="12.75" hidden="false" customHeight="false" outlineLevel="0" collapsed="false">
      <c r="F193" s="5"/>
    </row>
    <row r="194" customFormat="false" ht="12.75" hidden="false" customHeight="false" outlineLevel="0" collapsed="false">
      <c r="F194" s="5"/>
    </row>
    <row r="195" customFormat="false" ht="12.75" hidden="false" customHeight="false" outlineLevel="0" collapsed="false">
      <c r="F195" s="5"/>
    </row>
    <row r="196" customFormat="false" ht="12.75" hidden="false" customHeight="false" outlineLevel="0" collapsed="false">
      <c r="F196" s="5"/>
    </row>
    <row r="197" customFormat="false" ht="12.75" hidden="false" customHeight="false" outlineLevel="0" collapsed="false">
      <c r="F197" s="5"/>
    </row>
    <row r="198" customFormat="false" ht="12.75" hidden="false" customHeight="false" outlineLevel="0" collapsed="false">
      <c r="F198" s="5"/>
    </row>
    <row r="199" customFormat="false" ht="12.75" hidden="false" customHeight="false" outlineLevel="0" collapsed="false">
      <c r="F199" s="5"/>
    </row>
    <row r="200" customFormat="false" ht="12.75" hidden="false" customHeight="false" outlineLevel="0" collapsed="false">
      <c r="F200" s="5"/>
    </row>
    <row r="201" customFormat="false" ht="12.75" hidden="false" customHeight="false" outlineLevel="0" collapsed="false">
      <c r="F201" s="5"/>
    </row>
    <row r="202" customFormat="false" ht="12.75" hidden="false" customHeight="false" outlineLevel="0" collapsed="false">
      <c r="F202" s="5"/>
    </row>
    <row r="203" customFormat="false" ht="12.75" hidden="false" customHeight="false" outlineLevel="0" collapsed="false">
      <c r="F203" s="5"/>
    </row>
    <row r="204" customFormat="false" ht="12.75" hidden="false" customHeight="false" outlineLevel="0" collapsed="false">
      <c r="F204" s="5"/>
    </row>
    <row r="205" customFormat="false" ht="12.75" hidden="false" customHeight="false" outlineLevel="0" collapsed="false">
      <c r="F205" s="5"/>
    </row>
    <row r="206" customFormat="false" ht="12.75" hidden="false" customHeight="false" outlineLevel="0" collapsed="false">
      <c r="F206" s="5"/>
    </row>
    <row r="207" customFormat="false" ht="12.75" hidden="false" customHeight="false" outlineLevel="0" collapsed="false">
      <c r="F207" s="5"/>
    </row>
    <row r="208" customFormat="false" ht="12.75" hidden="false" customHeight="false" outlineLevel="0" collapsed="false">
      <c r="F208" s="5"/>
    </row>
    <row r="209" customFormat="false" ht="12.75" hidden="false" customHeight="false" outlineLevel="0" collapsed="false">
      <c r="F209" s="5"/>
    </row>
    <row r="210" customFormat="false" ht="12.75" hidden="false" customHeight="false" outlineLevel="0" collapsed="false">
      <c r="F210" s="5"/>
    </row>
    <row r="211" customFormat="false" ht="12.75" hidden="false" customHeight="false" outlineLevel="0" collapsed="false">
      <c r="F211" s="5"/>
    </row>
    <row r="212" customFormat="false" ht="12.75" hidden="false" customHeight="false" outlineLevel="0" collapsed="false">
      <c r="F212" s="5"/>
    </row>
    <row r="213" customFormat="false" ht="12.75" hidden="false" customHeight="false" outlineLevel="0" collapsed="false">
      <c r="F213" s="5"/>
    </row>
    <row r="214" customFormat="false" ht="12.75" hidden="false" customHeight="false" outlineLevel="0" collapsed="false">
      <c r="F214" s="5"/>
    </row>
    <row r="215" customFormat="false" ht="12.75" hidden="false" customHeight="false" outlineLevel="0" collapsed="false">
      <c r="F215" s="5"/>
    </row>
    <row r="216" customFormat="false" ht="12.75" hidden="false" customHeight="false" outlineLevel="0" collapsed="false">
      <c r="F216" s="5"/>
    </row>
    <row r="217" customFormat="false" ht="12.75" hidden="false" customHeight="false" outlineLevel="0" collapsed="false">
      <c r="F217" s="5"/>
    </row>
    <row r="218" customFormat="false" ht="12.75" hidden="false" customHeight="false" outlineLevel="0" collapsed="false">
      <c r="F218" s="5"/>
    </row>
    <row r="219" customFormat="false" ht="12.75" hidden="false" customHeight="false" outlineLevel="0" collapsed="false">
      <c r="F219" s="5"/>
    </row>
    <row r="220" customFormat="false" ht="12.75" hidden="false" customHeight="false" outlineLevel="0" collapsed="false">
      <c r="F220" s="5"/>
    </row>
    <row r="221" customFormat="false" ht="12.75" hidden="false" customHeight="false" outlineLevel="0" collapsed="false">
      <c r="F221" s="5"/>
    </row>
    <row r="222" customFormat="false" ht="12.75" hidden="false" customHeight="false" outlineLevel="0" collapsed="false">
      <c r="F222" s="5"/>
    </row>
    <row r="223" customFormat="false" ht="12.75" hidden="false" customHeight="false" outlineLevel="0" collapsed="false">
      <c r="F223" s="5"/>
    </row>
    <row r="224" customFormat="false" ht="12.75" hidden="false" customHeight="false" outlineLevel="0" collapsed="false">
      <c r="F224" s="5"/>
    </row>
    <row r="225" customFormat="false" ht="12.75" hidden="false" customHeight="false" outlineLevel="0" collapsed="false">
      <c r="F225" s="5"/>
    </row>
    <row r="226" customFormat="false" ht="12.75" hidden="false" customHeight="false" outlineLevel="0" collapsed="false">
      <c r="F226" s="5"/>
    </row>
    <row r="227" customFormat="false" ht="12.75" hidden="false" customHeight="false" outlineLevel="0" collapsed="false">
      <c r="F227" s="5"/>
    </row>
    <row r="228" customFormat="false" ht="12.75" hidden="false" customHeight="false" outlineLevel="0" collapsed="false">
      <c r="F228" s="5"/>
    </row>
    <row r="229" customFormat="false" ht="12.75" hidden="false" customHeight="false" outlineLevel="0" collapsed="false">
      <c r="F229" s="5"/>
    </row>
    <row r="230" customFormat="false" ht="12.75" hidden="false" customHeight="false" outlineLevel="0" collapsed="false">
      <c r="F230" s="5"/>
    </row>
    <row r="231" customFormat="false" ht="12.75" hidden="false" customHeight="false" outlineLevel="0" collapsed="false">
      <c r="F231" s="5"/>
    </row>
    <row r="232" customFormat="false" ht="12.75" hidden="false" customHeight="false" outlineLevel="0" collapsed="false">
      <c r="F232" s="5"/>
    </row>
    <row r="233" customFormat="false" ht="12.75" hidden="false" customHeight="false" outlineLevel="0" collapsed="false">
      <c r="F233" s="5"/>
    </row>
    <row r="234" customFormat="false" ht="12.75" hidden="false" customHeight="false" outlineLevel="0" collapsed="false">
      <c r="F234" s="5"/>
    </row>
    <row r="235" customFormat="false" ht="12.75" hidden="false" customHeight="false" outlineLevel="0" collapsed="false">
      <c r="F235" s="5"/>
    </row>
    <row r="236" customFormat="false" ht="12.75" hidden="false" customHeight="false" outlineLevel="0" collapsed="false">
      <c r="F236" s="5"/>
    </row>
    <row r="237" customFormat="false" ht="12.75" hidden="false" customHeight="false" outlineLevel="0" collapsed="false">
      <c r="F237" s="5"/>
    </row>
    <row r="238" customFormat="false" ht="12.75" hidden="false" customHeight="false" outlineLevel="0" collapsed="false">
      <c r="F238" s="5"/>
    </row>
    <row r="239" customFormat="false" ht="12.75" hidden="false" customHeight="false" outlineLevel="0" collapsed="false">
      <c r="F239" s="5"/>
    </row>
    <row r="240" customFormat="false" ht="12.75" hidden="false" customHeight="false" outlineLevel="0" collapsed="false">
      <c r="F240" s="5"/>
    </row>
    <row r="241" customFormat="false" ht="12.75" hidden="false" customHeight="false" outlineLevel="0" collapsed="false">
      <c r="F241" s="5"/>
    </row>
    <row r="242" customFormat="false" ht="12.75" hidden="false" customHeight="false" outlineLevel="0" collapsed="false">
      <c r="F242" s="5"/>
    </row>
    <row r="243" customFormat="false" ht="12.75" hidden="false" customHeight="false" outlineLevel="0" collapsed="false">
      <c r="F243" s="5"/>
    </row>
    <row r="244" customFormat="false" ht="12.75" hidden="false" customHeight="false" outlineLevel="0" collapsed="false">
      <c r="F244" s="5"/>
    </row>
    <row r="245" customFormat="false" ht="12.75" hidden="false" customHeight="false" outlineLevel="0" collapsed="false">
      <c r="F245" s="5"/>
    </row>
    <row r="246" customFormat="false" ht="12.75" hidden="false" customHeight="false" outlineLevel="0" collapsed="false">
      <c r="F246" s="5"/>
    </row>
    <row r="247" customFormat="false" ht="12.75" hidden="false" customHeight="false" outlineLevel="0" collapsed="false">
      <c r="F247" s="5"/>
    </row>
    <row r="248" customFormat="false" ht="12.75" hidden="false" customHeight="false" outlineLevel="0" collapsed="false">
      <c r="F248" s="5"/>
    </row>
    <row r="249" customFormat="false" ht="12.75" hidden="false" customHeight="false" outlineLevel="0" collapsed="false">
      <c r="F249" s="5"/>
    </row>
    <row r="250" customFormat="false" ht="12.75" hidden="false" customHeight="false" outlineLevel="0" collapsed="false">
      <c r="F250" s="5"/>
    </row>
    <row r="251" customFormat="false" ht="12.75" hidden="false" customHeight="false" outlineLevel="0" collapsed="false">
      <c r="F251" s="5"/>
    </row>
    <row r="252" customFormat="false" ht="12.75" hidden="false" customHeight="false" outlineLevel="0" collapsed="false">
      <c r="F252" s="5"/>
    </row>
    <row r="253" customFormat="false" ht="12.75" hidden="false" customHeight="false" outlineLevel="0" collapsed="false">
      <c r="F253" s="5"/>
    </row>
    <row r="254" customFormat="false" ht="12.75" hidden="false" customHeight="false" outlineLevel="0" collapsed="false">
      <c r="F254" s="5"/>
    </row>
    <row r="255" customFormat="false" ht="12.75" hidden="false" customHeight="false" outlineLevel="0" collapsed="false">
      <c r="F255" s="5"/>
    </row>
    <row r="256" customFormat="false" ht="12.75" hidden="false" customHeight="false" outlineLevel="0" collapsed="false">
      <c r="F256" s="5"/>
    </row>
    <row r="257" customFormat="false" ht="12.75" hidden="false" customHeight="false" outlineLevel="0" collapsed="false">
      <c r="F257" s="5"/>
    </row>
    <row r="258" customFormat="false" ht="12.75" hidden="false" customHeight="false" outlineLevel="0" collapsed="false">
      <c r="F258" s="5"/>
    </row>
    <row r="259" customFormat="false" ht="12.75" hidden="false" customHeight="false" outlineLevel="0" collapsed="false">
      <c r="F259" s="5"/>
    </row>
    <row r="260" customFormat="false" ht="12.75" hidden="false" customHeight="false" outlineLevel="0" collapsed="false">
      <c r="F260" s="5"/>
    </row>
    <row r="261" customFormat="false" ht="12.75" hidden="false" customHeight="false" outlineLevel="0" collapsed="false">
      <c r="F261" s="5"/>
    </row>
    <row r="262" customFormat="false" ht="12.75" hidden="false" customHeight="false" outlineLevel="0" collapsed="false">
      <c r="F262" s="5"/>
    </row>
    <row r="263" customFormat="false" ht="12.75" hidden="false" customHeight="false" outlineLevel="0" collapsed="false">
      <c r="F263" s="5"/>
    </row>
    <row r="264" customFormat="false" ht="12.75" hidden="false" customHeight="false" outlineLevel="0" collapsed="false">
      <c r="F264" s="5"/>
    </row>
    <row r="265" customFormat="false" ht="12.75" hidden="false" customHeight="false" outlineLevel="0" collapsed="false">
      <c r="F265" s="5"/>
    </row>
    <row r="266" customFormat="false" ht="12.75" hidden="false" customHeight="false" outlineLevel="0" collapsed="false">
      <c r="F266" s="5"/>
    </row>
    <row r="267" customFormat="false" ht="12.75" hidden="false" customHeight="false" outlineLevel="0" collapsed="false">
      <c r="F267" s="5"/>
    </row>
    <row r="268" customFormat="false" ht="12.75" hidden="false" customHeight="false" outlineLevel="0" collapsed="false">
      <c r="F268" s="5"/>
    </row>
    <row r="269" customFormat="false" ht="12.75" hidden="false" customHeight="false" outlineLevel="0" collapsed="false">
      <c r="F269" s="5"/>
    </row>
    <row r="270" customFormat="false" ht="12.75" hidden="false" customHeight="false" outlineLevel="0" collapsed="false">
      <c r="F270" s="5"/>
    </row>
    <row r="271" customFormat="false" ht="12.75" hidden="false" customHeight="false" outlineLevel="0" collapsed="false">
      <c r="F271" s="5"/>
    </row>
    <row r="272" customFormat="false" ht="12.75" hidden="false" customHeight="false" outlineLevel="0" collapsed="false">
      <c r="F272" s="5"/>
    </row>
    <row r="273" customFormat="false" ht="12.75" hidden="false" customHeight="false" outlineLevel="0" collapsed="false">
      <c r="F273" s="5"/>
    </row>
    <row r="274" customFormat="false" ht="12.75" hidden="false" customHeight="false" outlineLevel="0" collapsed="false">
      <c r="F274" s="5"/>
    </row>
    <row r="275" customFormat="false" ht="12.75" hidden="false" customHeight="false" outlineLevel="0" collapsed="false">
      <c r="F275" s="5"/>
    </row>
    <row r="276" customFormat="false" ht="12.75" hidden="false" customHeight="false" outlineLevel="0" collapsed="false">
      <c r="F276" s="5"/>
    </row>
    <row r="277" customFormat="false" ht="12.75" hidden="false" customHeight="false" outlineLevel="0" collapsed="false">
      <c r="F277" s="5"/>
    </row>
  </sheetData>
  <mergeCells count="1">
    <mergeCell ref="A1:F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33"/>
  <sheetViews>
    <sheetView showFormulas="false" showGridLines="true" showRowColHeaders="true" showZeros="true" rightToLeft="true" tabSelected="false" showOutlineSymbols="true" defaultGridColor="true" view="normal" topLeftCell="F1" colorId="64" zoomScale="100" zoomScaleNormal="100" zoomScalePageLayoutView="100" workbookViewId="0">
      <selection pane="topLeft" activeCell="M1" activeCellId="0" sqref="M1:M135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9.28"/>
    <col collapsed="false" customWidth="true" hidden="false" outlineLevel="0" max="3" min="3" style="0" width="10.99"/>
    <col collapsed="false" customWidth="true" hidden="false" outlineLevel="0" max="4" min="4" style="0" width="96.85"/>
    <col collapsed="false" customWidth="true" hidden="false" outlineLevel="0" max="5" min="5" style="0" width="67.99"/>
    <col collapsed="false" customWidth="true" hidden="false" outlineLevel="0" max="6" min="6" style="0" width="12.28"/>
    <col collapsed="false" customWidth="true" hidden="false" outlineLevel="0" max="7" min="7" style="0" width="19.7"/>
  </cols>
  <sheetData>
    <row r="1" customFormat="false" ht="15.75" hidden="false" customHeight="false" outlineLevel="0" collapsed="false">
      <c r="A1" s="43" t="s">
        <v>868</v>
      </c>
      <c r="B1" s="43"/>
      <c r="C1" s="43"/>
      <c r="D1" s="43"/>
      <c r="E1" s="44"/>
      <c r="H1" s="44"/>
      <c r="I1" s="44"/>
      <c r="J1" s="44"/>
      <c r="K1" s="44"/>
      <c r="L1" s="44"/>
    </row>
    <row r="2" customFormat="false" ht="12.75" hidden="false" customHeight="false" outlineLevel="0" collapsed="false">
      <c r="A2" s="38" t="s">
        <v>629</v>
      </c>
      <c r="B2" s="47" t="s">
        <v>869</v>
      </c>
      <c r="C2" s="38" t="s">
        <v>870</v>
      </c>
      <c r="D2" s="38" t="s">
        <v>632</v>
      </c>
      <c r="E2" s="50" t="s">
        <v>871</v>
      </c>
    </row>
    <row r="3" customFormat="false" ht="12.75" hidden="false" customHeight="false" outlineLevel="0" collapsed="false">
      <c r="A3" s="39" t="s">
        <v>872</v>
      </c>
      <c r="B3" s="51" t="n">
        <v>0</v>
      </c>
      <c r="C3" s="39" t="n">
        <v>1</v>
      </c>
      <c r="D3" s="37" t="s">
        <v>873</v>
      </c>
      <c r="E3" s="37" t="s">
        <v>581</v>
      </c>
    </row>
    <row r="4" customFormat="false" ht="12.75" hidden="false" customHeight="false" outlineLevel="0" collapsed="false">
      <c r="A4" s="39" t="s">
        <v>874</v>
      </c>
      <c r="B4" s="51" t="n">
        <v>0</v>
      </c>
      <c r="C4" s="39" t="n">
        <v>1</v>
      </c>
      <c r="D4" s="37" t="s">
        <v>875</v>
      </c>
      <c r="E4" s="37" t="s">
        <v>581</v>
      </c>
    </row>
    <row r="5" customFormat="false" ht="12.75" hidden="false" customHeight="false" outlineLevel="0" collapsed="false">
      <c r="A5" s="39" t="s">
        <v>876</v>
      </c>
      <c r="B5" s="51" t="n">
        <v>0</v>
      </c>
      <c r="C5" s="39" t="n">
        <v>1</v>
      </c>
      <c r="D5" s="37" t="s">
        <v>877</v>
      </c>
      <c r="E5" s="37" t="s">
        <v>581</v>
      </c>
    </row>
    <row r="6" customFormat="false" ht="12.75" hidden="false" customHeight="false" outlineLevel="0" collapsed="false">
      <c r="A6" s="39" t="s">
        <v>878</v>
      </c>
      <c r="B6" s="51" t="n">
        <v>0</v>
      </c>
      <c r="C6" s="39" t="n">
        <v>1</v>
      </c>
      <c r="D6" s="37" t="s">
        <v>879</v>
      </c>
      <c r="E6" s="37" t="s">
        <v>581</v>
      </c>
    </row>
    <row r="7" customFormat="false" ht="12.75" hidden="false" customHeight="false" outlineLevel="0" collapsed="false">
      <c r="A7" s="39" t="s">
        <v>880</v>
      </c>
      <c r="B7" s="51" t="n">
        <v>0</v>
      </c>
      <c r="C7" s="39" t="n">
        <v>1</v>
      </c>
      <c r="D7" s="37" t="s">
        <v>881</v>
      </c>
      <c r="E7" s="37" t="s">
        <v>581</v>
      </c>
    </row>
    <row r="8" customFormat="false" ht="12.75" hidden="false" customHeight="false" outlineLevel="0" collapsed="false">
      <c r="A8" s="39" t="s">
        <v>882</v>
      </c>
      <c r="B8" s="51" t="n">
        <v>0</v>
      </c>
      <c r="C8" s="39" t="n">
        <v>1</v>
      </c>
      <c r="D8" s="37" t="s">
        <v>883</v>
      </c>
      <c r="E8" s="37" t="s">
        <v>581</v>
      </c>
    </row>
    <row r="9" customFormat="false" ht="12.75" hidden="false" customHeight="false" outlineLevel="0" collapsed="false">
      <c r="A9" s="39" t="s">
        <v>884</v>
      </c>
      <c r="B9" s="51" t="n">
        <v>0</v>
      </c>
      <c r="C9" s="39" t="n">
        <v>1</v>
      </c>
      <c r="D9" s="37" t="s">
        <v>885</v>
      </c>
      <c r="E9" s="37" t="s">
        <v>581</v>
      </c>
    </row>
    <row r="10" customFormat="false" ht="12.75" hidden="false" customHeight="false" outlineLevel="0" collapsed="false">
      <c r="A10" s="39" t="s">
        <v>886</v>
      </c>
      <c r="B10" s="51" t="n">
        <v>0</v>
      </c>
      <c r="C10" s="39" t="n">
        <v>1</v>
      </c>
      <c r="D10" s="37" t="s">
        <v>887</v>
      </c>
      <c r="E10" s="37" t="s">
        <v>581</v>
      </c>
    </row>
    <row r="11" customFormat="false" ht="12.75" hidden="false" customHeight="false" outlineLevel="0" collapsed="false">
      <c r="A11" s="39" t="s">
        <v>769</v>
      </c>
      <c r="B11" s="51" t="n">
        <v>0</v>
      </c>
      <c r="C11" s="39" t="n">
        <v>1</v>
      </c>
      <c r="D11" s="37" t="s">
        <v>770</v>
      </c>
      <c r="E11" s="37" t="s">
        <v>581</v>
      </c>
    </row>
    <row r="12" customFormat="false" ht="12.75" hidden="false" customHeight="false" outlineLevel="0" collapsed="false">
      <c r="A12" s="39" t="s">
        <v>888</v>
      </c>
      <c r="B12" s="51" t="n">
        <v>0</v>
      </c>
      <c r="C12" s="39" t="n">
        <v>1</v>
      </c>
      <c r="D12" s="37" t="s">
        <v>889</v>
      </c>
      <c r="E12" s="37" t="s">
        <v>581</v>
      </c>
    </row>
    <row r="13" customFormat="false" ht="12.75" hidden="false" customHeight="false" outlineLevel="0" collapsed="false">
      <c r="A13" s="39" t="s">
        <v>890</v>
      </c>
      <c r="B13" s="51" t="n">
        <v>0</v>
      </c>
      <c r="C13" s="39" t="n">
        <v>1</v>
      </c>
      <c r="D13" s="37" t="s">
        <v>891</v>
      </c>
      <c r="E13" s="37" t="s">
        <v>581</v>
      </c>
    </row>
    <row r="14" customFormat="false" ht="12.75" hidden="false" customHeight="false" outlineLevel="0" collapsed="false">
      <c r="A14" s="39" t="s">
        <v>892</v>
      </c>
      <c r="B14" s="51" t="n">
        <v>0</v>
      </c>
      <c r="C14" s="39" t="n">
        <v>1</v>
      </c>
      <c r="D14" s="37" t="s">
        <v>893</v>
      </c>
      <c r="E14" s="37" t="s">
        <v>581</v>
      </c>
    </row>
    <row r="15" customFormat="false" ht="12.75" hidden="false" customHeight="false" outlineLevel="0" collapsed="false">
      <c r="A15" s="39" t="s">
        <v>894</v>
      </c>
      <c r="B15" s="51" t="n">
        <v>0</v>
      </c>
      <c r="C15" s="39" t="n">
        <v>1</v>
      </c>
      <c r="D15" s="37" t="s">
        <v>895</v>
      </c>
      <c r="E15" s="37" t="s">
        <v>581</v>
      </c>
    </row>
    <row r="16" customFormat="false" ht="12.75" hidden="false" customHeight="false" outlineLevel="0" collapsed="false">
      <c r="A16" s="39" t="s">
        <v>896</v>
      </c>
      <c r="B16" s="51" t="n">
        <v>0</v>
      </c>
      <c r="C16" s="39" t="n">
        <v>1</v>
      </c>
      <c r="D16" s="37" t="s">
        <v>897</v>
      </c>
      <c r="E16" s="37" t="s">
        <v>581</v>
      </c>
    </row>
    <row r="17" customFormat="false" ht="12.75" hidden="false" customHeight="false" outlineLevel="0" collapsed="false">
      <c r="A17" s="39" t="s">
        <v>898</v>
      </c>
      <c r="B17" s="51" t="n">
        <v>0</v>
      </c>
      <c r="C17" s="39" t="n">
        <v>1</v>
      </c>
      <c r="D17" s="37" t="s">
        <v>899</v>
      </c>
      <c r="E17" s="37" t="s">
        <v>581</v>
      </c>
    </row>
    <row r="18" customFormat="false" ht="12.75" hidden="false" customHeight="false" outlineLevel="0" collapsed="false">
      <c r="A18" s="39" t="s">
        <v>900</v>
      </c>
      <c r="B18" s="51" t="n">
        <v>0</v>
      </c>
      <c r="C18" s="39" t="n">
        <v>1</v>
      </c>
      <c r="D18" s="37" t="s">
        <v>901</v>
      </c>
      <c r="E18" s="37" t="s">
        <v>581</v>
      </c>
    </row>
    <row r="19" customFormat="false" ht="12.75" hidden="false" customHeight="false" outlineLevel="0" collapsed="false">
      <c r="A19" s="39" t="s">
        <v>902</v>
      </c>
      <c r="B19" s="51" t="n">
        <v>0</v>
      </c>
      <c r="C19" s="39" t="n">
        <v>1</v>
      </c>
      <c r="D19" s="37" t="s">
        <v>903</v>
      </c>
      <c r="E19" s="37" t="s">
        <v>581</v>
      </c>
    </row>
    <row r="20" customFormat="false" ht="12.75" hidden="false" customHeight="false" outlineLevel="0" collapsed="false">
      <c r="A20" s="39" t="s">
        <v>904</v>
      </c>
      <c r="B20" s="51" t="n">
        <v>0</v>
      </c>
      <c r="C20" s="39" t="n">
        <v>1</v>
      </c>
      <c r="D20" s="52" t="s">
        <v>905</v>
      </c>
      <c r="E20" s="37" t="s">
        <v>581</v>
      </c>
    </row>
    <row r="21" customFormat="false" ht="12.75" hidden="false" customHeight="false" outlineLevel="0" collapsed="false">
      <c r="A21" s="39" t="s">
        <v>906</v>
      </c>
      <c r="B21" s="51" t="n">
        <v>0</v>
      </c>
      <c r="C21" s="39" t="n">
        <v>1</v>
      </c>
      <c r="D21" s="37" t="s">
        <v>907</v>
      </c>
      <c r="E21" s="37" t="s">
        <v>581</v>
      </c>
    </row>
    <row r="22" customFormat="false" ht="12.75" hidden="false" customHeight="false" outlineLevel="0" collapsed="false">
      <c r="A22" s="39" t="s">
        <v>908</v>
      </c>
      <c r="B22" s="51" t="n">
        <v>0</v>
      </c>
      <c r="C22" s="39" t="n">
        <v>1</v>
      </c>
      <c r="D22" s="52" t="s">
        <v>909</v>
      </c>
      <c r="E22" s="37" t="s">
        <v>581</v>
      </c>
    </row>
    <row r="23" customFormat="false" ht="12.75" hidden="false" customHeight="false" outlineLevel="0" collapsed="false">
      <c r="A23" s="39" t="s">
        <v>910</v>
      </c>
      <c r="B23" s="51" t="n">
        <v>0</v>
      </c>
      <c r="C23" s="39" t="n">
        <v>1</v>
      </c>
      <c r="D23" s="37" t="s">
        <v>911</v>
      </c>
      <c r="E23" s="37" t="s">
        <v>581</v>
      </c>
    </row>
    <row r="24" customFormat="false" ht="12.75" hidden="false" customHeight="false" outlineLevel="0" collapsed="false">
      <c r="A24" s="39" t="s">
        <v>912</v>
      </c>
      <c r="B24" s="51" t="n">
        <v>0</v>
      </c>
      <c r="C24" s="39" t="n">
        <v>1</v>
      </c>
      <c r="D24" s="37" t="s">
        <v>913</v>
      </c>
      <c r="E24" s="37" t="s">
        <v>581</v>
      </c>
    </row>
    <row r="25" customFormat="false" ht="12.75" hidden="false" customHeight="false" outlineLevel="0" collapsed="false">
      <c r="A25" s="39" t="s">
        <v>914</v>
      </c>
      <c r="B25" s="51" t="n">
        <v>0</v>
      </c>
      <c r="C25" s="39" t="n">
        <v>1</v>
      </c>
      <c r="D25" s="37" t="s">
        <v>915</v>
      </c>
      <c r="E25" s="37" t="s">
        <v>581</v>
      </c>
    </row>
    <row r="26" customFormat="false" ht="12.75" hidden="false" customHeight="false" outlineLevel="0" collapsed="false">
      <c r="A26" s="39" t="s">
        <v>916</v>
      </c>
      <c r="B26" s="51" t="n">
        <v>0</v>
      </c>
      <c r="C26" s="39" t="n">
        <v>1</v>
      </c>
      <c r="D26" s="37" t="s">
        <v>917</v>
      </c>
      <c r="E26" s="37" t="s">
        <v>581</v>
      </c>
    </row>
    <row r="27" customFormat="false" ht="12.75" hidden="false" customHeight="false" outlineLevel="0" collapsed="false">
      <c r="A27" s="39" t="s">
        <v>918</v>
      </c>
      <c r="B27" s="51" t="n">
        <v>0</v>
      </c>
      <c r="C27" s="39" t="n">
        <v>1</v>
      </c>
      <c r="D27" s="37" t="s">
        <v>919</v>
      </c>
      <c r="E27" s="37" t="s">
        <v>581</v>
      </c>
    </row>
    <row r="28" customFormat="false" ht="12.75" hidden="false" customHeight="false" outlineLevel="0" collapsed="false">
      <c r="A28" s="39" t="s">
        <v>920</v>
      </c>
      <c r="B28" s="51" t="n">
        <v>0</v>
      </c>
      <c r="C28" s="39" t="n">
        <v>1</v>
      </c>
      <c r="D28" s="37" t="s">
        <v>921</v>
      </c>
      <c r="E28" s="37" t="s">
        <v>581</v>
      </c>
    </row>
    <row r="29" customFormat="false" ht="12.75" hidden="false" customHeight="false" outlineLevel="0" collapsed="false">
      <c r="A29" s="39" t="s">
        <v>922</v>
      </c>
      <c r="B29" s="51" t="n">
        <v>0</v>
      </c>
      <c r="C29" s="39" t="n">
        <v>1</v>
      </c>
      <c r="D29" s="37" t="s">
        <v>921</v>
      </c>
      <c r="E29" s="37" t="s">
        <v>581</v>
      </c>
    </row>
    <row r="30" customFormat="false" ht="12.75" hidden="false" customHeight="false" outlineLevel="0" collapsed="false">
      <c r="A30" s="39" t="s">
        <v>923</v>
      </c>
      <c r="B30" s="51" t="n">
        <v>0</v>
      </c>
      <c r="C30" s="39" t="n">
        <v>1</v>
      </c>
      <c r="D30" s="37" t="s">
        <v>924</v>
      </c>
      <c r="E30" s="37" t="s">
        <v>581</v>
      </c>
    </row>
    <row r="31" customFormat="false" ht="12.75" hidden="false" customHeight="false" outlineLevel="0" collapsed="false">
      <c r="A31" s="39" t="s">
        <v>925</v>
      </c>
      <c r="B31" s="51" t="n">
        <v>0</v>
      </c>
      <c r="C31" s="39" t="n">
        <v>1</v>
      </c>
      <c r="D31" s="37" t="s">
        <v>926</v>
      </c>
      <c r="E31" s="37" t="s">
        <v>581</v>
      </c>
    </row>
    <row r="32" customFormat="false" ht="12.75" hidden="false" customHeight="false" outlineLevel="0" collapsed="false">
      <c r="A32" s="39" t="s">
        <v>927</v>
      </c>
      <c r="B32" s="51" t="n">
        <v>0</v>
      </c>
      <c r="C32" s="39" t="n">
        <v>1</v>
      </c>
      <c r="D32" s="37" t="s">
        <v>928</v>
      </c>
      <c r="E32" s="37" t="s">
        <v>581</v>
      </c>
    </row>
    <row r="33" customFormat="false" ht="12.75" hidden="false" customHeight="false" outlineLevel="0" collapsed="false">
      <c r="A33" s="39" t="s">
        <v>929</v>
      </c>
      <c r="B33" s="51" t="n">
        <v>0</v>
      </c>
      <c r="C33" s="39" t="n">
        <v>1</v>
      </c>
      <c r="D33" s="37" t="s">
        <v>930</v>
      </c>
      <c r="E33" s="37" t="s">
        <v>581</v>
      </c>
    </row>
    <row r="34" customFormat="false" ht="12.75" hidden="false" customHeight="false" outlineLevel="0" collapsed="false">
      <c r="A34" s="39" t="s">
        <v>931</v>
      </c>
      <c r="B34" s="51" t="n">
        <v>0</v>
      </c>
      <c r="C34" s="39" t="n">
        <v>1</v>
      </c>
      <c r="D34" s="37" t="s">
        <v>932</v>
      </c>
      <c r="E34" s="37" t="s">
        <v>581</v>
      </c>
    </row>
    <row r="35" customFormat="false" ht="12.75" hidden="false" customHeight="false" outlineLevel="0" collapsed="false">
      <c r="A35" s="39" t="s">
        <v>933</v>
      </c>
      <c r="B35" s="51" t="n">
        <v>0</v>
      </c>
      <c r="C35" s="39" t="n">
        <v>1</v>
      </c>
      <c r="D35" s="37" t="s">
        <v>934</v>
      </c>
      <c r="E35" s="37" t="s">
        <v>581</v>
      </c>
    </row>
    <row r="36" customFormat="false" ht="12.75" hidden="false" customHeight="false" outlineLevel="0" collapsed="false">
      <c r="A36" s="39" t="s">
        <v>935</v>
      </c>
      <c r="B36" s="51" t="n">
        <v>0</v>
      </c>
      <c r="C36" s="39" t="n">
        <v>1</v>
      </c>
      <c r="D36" s="52" t="s">
        <v>936</v>
      </c>
      <c r="E36" s="37" t="s">
        <v>581</v>
      </c>
    </row>
    <row r="37" customFormat="false" ht="12.75" hidden="false" customHeight="false" outlineLevel="0" collapsed="false">
      <c r="A37" s="39" t="s">
        <v>937</v>
      </c>
      <c r="B37" s="51" t="n">
        <v>0</v>
      </c>
      <c r="C37" s="39" t="n">
        <v>1</v>
      </c>
      <c r="D37" s="37" t="s">
        <v>938</v>
      </c>
      <c r="E37" s="37" t="s">
        <v>581</v>
      </c>
    </row>
    <row r="38" customFormat="false" ht="12.75" hidden="false" customHeight="false" outlineLevel="0" collapsed="false">
      <c r="A38" s="39" t="s">
        <v>939</v>
      </c>
      <c r="B38" s="51" t="n">
        <v>0</v>
      </c>
      <c r="C38" s="39" t="n">
        <v>1</v>
      </c>
      <c r="D38" s="37" t="s">
        <v>940</v>
      </c>
      <c r="E38" s="37" t="s">
        <v>581</v>
      </c>
    </row>
    <row r="39" customFormat="false" ht="12.75" hidden="false" customHeight="false" outlineLevel="0" collapsed="false">
      <c r="A39" s="39" t="s">
        <v>941</v>
      </c>
      <c r="B39" s="51" t="n">
        <v>0</v>
      </c>
      <c r="C39" s="39" t="n">
        <v>1</v>
      </c>
      <c r="D39" s="37" t="s">
        <v>942</v>
      </c>
      <c r="E39" s="37" t="s">
        <v>581</v>
      </c>
    </row>
    <row r="40" customFormat="false" ht="12.75" hidden="false" customHeight="false" outlineLevel="0" collapsed="false">
      <c r="A40" s="39" t="s">
        <v>943</v>
      </c>
      <c r="B40" s="51" t="n">
        <v>0</v>
      </c>
      <c r="C40" s="39" t="n">
        <v>1</v>
      </c>
      <c r="D40" s="37" t="s">
        <v>944</v>
      </c>
      <c r="E40" s="37" t="s">
        <v>581</v>
      </c>
    </row>
    <row r="41" customFormat="false" ht="12.75" hidden="false" customHeight="false" outlineLevel="0" collapsed="false">
      <c r="A41" s="39" t="s">
        <v>945</v>
      </c>
      <c r="B41" s="51" t="n">
        <v>0</v>
      </c>
      <c r="C41" s="39" t="n">
        <v>1</v>
      </c>
      <c r="D41" s="37" t="s">
        <v>946</v>
      </c>
      <c r="E41" s="37" t="s">
        <v>581</v>
      </c>
    </row>
    <row r="42" customFormat="false" ht="12.75" hidden="false" customHeight="false" outlineLevel="0" collapsed="false">
      <c r="A42" s="39" t="s">
        <v>947</v>
      </c>
      <c r="B42" s="51" t="n">
        <v>0</v>
      </c>
      <c r="C42" s="39" t="n">
        <v>1</v>
      </c>
      <c r="D42" s="37" t="s">
        <v>948</v>
      </c>
      <c r="E42" s="37" t="s">
        <v>581</v>
      </c>
    </row>
    <row r="43" customFormat="false" ht="12.75" hidden="false" customHeight="false" outlineLevel="0" collapsed="false">
      <c r="A43" s="39" t="s">
        <v>949</v>
      </c>
      <c r="B43" s="51" t="n">
        <v>0</v>
      </c>
      <c r="C43" s="39" t="n">
        <v>1</v>
      </c>
      <c r="D43" s="37" t="s">
        <v>950</v>
      </c>
      <c r="E43" s="37" t="s">
        <v>581</v>
      </c>
    </row>
    <row r="44" customFormat="false" ht="12.75" hidden="false" customHeight="false" outlineLevel="0" collapsed="false">
      <c r="A44" s="39" t="s">
        <v>951</v>
      </c>
      <c r="B44" s="51" t="n">
        <v>0</v>
      </c>
      <c r="C44" s="39" t="n">
        <v>1</v>
      </c>
      <c r="D44" s="52" t="s">
        <v>952</v>
      </c>
      <c r="E44" s="37" t="s">
        <v>581</v>
      </c>
    </row>
    <row r="45" customFormat="false" ht="12.75" hidden="false" customHeight="false" outlineLevel="0" collapsed="false">
      <c r="A45" s="39" t="s">
        <v>953</v>
      </c>
      <c r="B45" s="51" t="n">
        <v>0</v>
      </c>
      <c r="C45" s="39" t="n">
        <v>1</v>
      </c>
      <c r="D45" s="37" t="s">
        <v>954</v>
      </c>
      <c r="E45" s="37" t="s">
        <v>581</v>
      </c>
    </row>
    <row r="46" customFormat="false" ht="12.75" hidden="false" customHeight="false" outlineLevel="0" collapsed="false">
      <c r="A46" s="39" t="s">
        <v>827</v>
      </c>
      <c r="B46" s="51" t="n">
        <v>0</v>
      </c>
      <c r="C46" s="39" t="n">
        <v>1</v>
      </c>
      <c r="D46" s="37" t="s">
        <v>720</v>
      </c>
      <c r="E46" s="37" t="s">
        <v>581</v>
      </c>
    </row>
    <row r="47" customFormat="false" ht="12.75" hidden="false" customHeight="false" outlineLevel="0" collapsed="false">
      <c r="A47" s="39" t="s">
        <v>955</v>
      </c>
      <c r="B47" s="51" t="n">
        <v>0</v>
      </c>
      <c r="C47" s="39" t="n">
        <v>1</v>
      </c>
      <c r="D47" s="37" t="s">
        <v>720</v>
      </c>
      <c r="E47" s="37" t="s">
        <v>581</v>
      </c>
    </row>
    <row r="48" customFormat="false" ht="12.75" hidden="false" customHeight="false" outlineLevel="0" collapsed="false">
      <c r="A48" s="39" t="s">
        <v>956</v>
      </c>
      <c r="B48" s="51" t="n">
        <v>0</v>
      </c>
      <c r="C48" s="39" t="n">
        <v>1</v>
      </c>
      <c r="D48" s="37" t="s">
        <v>720</v>
      </c>
      <c r="E48" s="37" t="s">
        <v>581</v>
      </c>
    </row>
    <row r="49" customFormat="false" ht="12.75" hidden="false" customHeight="false" outlineLevel="0" collapsed="false">
      <c r="A49" s="39" t="s">
        <v>957</v>
      </c>
      <c r="B49" s="51" t="n">
        <v>0</v>
      </c>
      <c r="C49" s="39" t="n">
        <v>1</v>
      </c>
      <c r="D49" s="37" t="s">
        <v>720</v>
      </c>
      <c r="E49" s="37" t="s">
        <v>581</v>
      </c>
    </row>
    <row r="50" customFormat="false" ht="12.75" hidden="false" customHeight="false" outlineLevel="0" collapsed="false">
      <c r="A50" s="39" t="s">
        <v>958</v>
      </c>
      <c r="B50" s="51" t="n">
        <v>0</v>
      </c>
      <c r="C50" s="39" t="n">
        <v>1</v>
      </c>
      <c r="D50" s="37" t="s">
        <v>720</v>
      </c>
      <c r="E50" s="37" t="s">
        <v>581</v>
      </c>
    </row>
    <row r="51" customFormat="false" ht="12.75" hidden="false" customHeight="false" outlineLevel="0" collapsed="false">
      <c r="A51" s="39" t="s">
        <v>959</v>
      </c>
      <c r="B51" s="51" t="n">
        <v>0</v>
      </c>
      <c r="C51" s="39" t="n">
        <v>1</v>
      </c>
      <c r="D51" s="37" t="s">
        <v>720</v>
      </c>
      <c r="E51" s="37" t="s">
        <v>581</v>
      </c>
    </row>
    <row r="52" customFormat="false" ht="12.75" hidden="false" customHeight="false" outlineLevel="0" collapsed="false">
      <c r="A52" s="39" t="s">
        <v>960</v>
      </c>
      <c r="B52" s="51" t="n">
        <v>0</v>
      </c>
      <c r="C52" s="39" t="n">
        <v>1</v>
      </c>
      <c r="D52" s="37" t="s">
        <v>720</v>
      </c>
      <c r="E52" s="37" t="s">
        <v>581</v>
      </c>
    </row>
    <row r="53" customFormat="false" ht="12.75" hidden="false" customHeight="false" outlineLevel="0" collapsed="false">
      <c r="A53" s="39" t="s">
        <v>961</v>
      </c>
      <c r="B53" s="51" t="n">
        <v>0</v>
      </c>
      <c r="C53" s="39" t="n">
        <v>1</v>
      </c>
      <c r="D53" s="37" t="s">
        <v>720</v>
      </c>
      <c r="E53" s="37" t="s">
        <v>581</v>
      </c>
    </row>
    <row r="54" customFormat="false" ht="12.75" hidden="false" customHeight="false" outlineLevel="0" collapsed="false">
      <c r="A54" s="39" t="s">
        <v>962</v>
      </c>
      <c r="B54" s="51" t="n">
        <v>0</v>
      </c>
      <c r="C54" s="39" t="n">
        <v>1</v>
      </c>
      <c r="D54" s="37" t="s">
        <v>720</v>
      </c>
      <c r="E54" s="37" t="s">
        <v>581</v>
      </c>
    </row>
    <row r="55" customFormat="false" ht="12.75" hidden="false" customHeight="false" outlineLevel="0" collapsed="false">
      <c r="A55" s="39" t="s">
        <v>963</v>
      </c>
      <c r="B55" s="51" t="n">
        <v>0</v>
      </c>
      <c r="C55" s="39" t="n">
        <v>1</v>
      </c>
      <c r="D55" s="37" t="s">
        <v>720</v>
      </c>
      <c r="E55" s="37" t="s">
        <v>581</v>
      </c>
    </row>
    <row r="56" customFormat="false" ht="12.75" hidden="false" customHeight="false" outlineLevel="0" collapsed="false">
      <c r="A56" s="39" t="s">
        <v>964</v>
      </c>
      <c r="B56" s="51" t="n">
        <v>0</v>
      </c>
      <c r="C56" s="39" t="n">
        <v>1</v>
      </c>
      <c r="D56" s="37" t="s">
        <v>965</v>
      </c>
      <c r="E56" s="37" t="s">
        <v>581</v>
      </c>
    </row>
    <row r="57" customFormat="false" ht="12.75" hidden="false" customHeight="false" outlineLevel="0" collapsed="false">
      <c r="A57" s="39" t="s">
        <v>829</v>
      </c>
      <c r="B57" s="51" t="n">
        <v>0</v>
      </c>
      <c r="C57" s="39" t="n">
        <v>1</v>
      </c>
      <c r="D57" s="37" t="s">
        <v>830</v>
      </c>
      <c r="E57" s="37" t="s">
        <v>581</v>
      </c>
    </row>
    <row r="58" customFormat="false" ht="12.75" hidden="false" customHeight="false" outlineLevel="0" collapsed="false">
      <c r="A58" s="39" t="s">
        <v>966</v>
      </c>
      <c r="B58" s="51" t="n">
        <v>0</v>
      </c>
      <c r="C58" s="39" t="n">
        <v>1</v>
      </c>
      <c r="D58" s="37" t="s">
        <v>967</v>
      </c>
      <c r="E58" s="37" t="s">
        <v>581</v>
      </c>
    </row>
    <row r="59" customFormat="false" ht="12.75" hidden="false" customHeight="false" outlineLevel="0" collapsed="false">
      <c r="A59" s="39" t="s">
        <v>834</v>
      </c>
      <c r="B59" s="51" t="n">
        <v>0</v>
      </c>
      <c r="C59" s="39" t="n">
        <v>1</v>
      </c>
      <c r="D59" s="37" t="s">
        <v>835</v>
      </c>
      <c r="E59" s="37" t="s">
        <v>581</v>
      </c>
    </row>
    <row r="60" customFormat="false" ht="12.75" hidden="false" customHeight="false" outlineLevel="0" collapsed="false">
      <c r="A60" s="39" t="s">
        <v>968</v>
      </c>
      <c r="B60" s="51" t="n">
        <v>0</v>
      </c>
      <c r="C60" s="39" t="n">
        <v>1</v>
      </c>
      <c r="D60" s="37" t="s">
        <v>969</v>
      </c>
      <c r="E60" s="37" t="s">
        <v>581</v>
      </c>
    </row>
    <row r="61" customFormat="false" ht="12.75" hidden="false" customHeight="false" outlineLevel="0" collapsed="false">
      <c r="A61" s="39" t="s">
        <v>970</v>
      </c>
      <c r="B61" s="51" t="n">
        <v>0</v>
      </c>
      <c r="C61" s="39" t="n">
        <v>1</v>
      </c>
      <c r="D61" s="37" t="s">
        <v>971</v>
      </c>
      <c r="E61" s="37" t="s">
        <v>581</v>
      </c>
    </row>
    <row r="62" customFormat="false" ht="12.75" hidden="false" customHeight="false" outlineLevel="0" collapsed="false">
      <c r="A62" s="39" t="s">
        <v>972</v>
      </c>
      <c r="B62" s="51" t="n">
        <v>0</v>
      </c>
      <c r="C62" s="39" t="n">
        <v>1</v>
      </c>
      <c r="D62" s="37" t="s">
        <v>973</v>
      </c>
      <c r="E62" s="37" t="s">
        <v>581</v>
      </c>
    </row>
    <row r="63" customFormat="false" ht="12.75" hidden="false" customHeight="false" outlineLevel="0" collapsed="false">
      <c r="A63" s="39" t="s">
        <v>974</v>
      </c>
      <c r="B63" s="51" t="n">
        <v>0</v>
      </c>
      <c r="C63" s="39" t="n">
        <v>1</v>
      </c>
      <c r="D63" s="37" t="s">
        <v>840</v>
      </c>
      <c r="E63" s="37" t="s">
        <v>581</v>
      </c>
    </row>
    <row r="64" customFormat="false" ht="12.75" hidden="false" customHeight="false" outlineLevel="0" collapsed="false">
      <c r="A64" s="39" t="s">
        <v>975</v>
      </c>
      <c r="B64" s="51" t="n">
        <v>0</v>
      </c>
      <c r="C64" s="39" t="n">
        <v>1</v>
      </c>
      <c r="D64" s="37" t="s">
        <v>726</v>
      </c>
      <c r="E64" s="37" t="s">
        <v>581</v>
      </c>
    </row>
    <row r="65" customFormat="false" ht="12.75" hidden="false" customHeight="false" outlineLevel="0" collapsed="false">
      <c r="A65" s="39" t="s">
        <v>976</v>
      </c>
      <c r="B65" s="51" t="n">
        <v>0</v>
      </c>
      <c r="C65" s="39" t="n">
        <v>1</v>
      </c>
      <c r="D65" s="37" t="s">
        <v>977</v>
      </c>
      <c r="E65" s="37" t="s">
        <v>581</v>
      </c>
    </row>
    <row r="66" customFormat="false" ht="12.75" hidden="false" customHeight="false" outlineLevel="0" collapsed="false">
      <c r="A66" s="39" t="s">
        <v>978</v>
      </c>
      <c r="B66" s="51" t="n">
        <v>0</v>
      </c>
      <c r="C66" s="39" t="n">
        <v>1</v>
      </c>
      <c r="D66" s="52" t="s">
        <v>979</v>
      </c>
      <c r="E66" s="37" t="s">
        <v>581</v>
      </c>
    </row>
    <row r="67" customFormat="false" ht="12.75" hidden="false" customHeight="false" outlineLevel="0" collapsed="false">
      <c r="A67" s="39" t="s">
        <v>980</v>
      </c>
      <c r="B67" s="51" t="n">
        <v>0</v>
      </c>
      <c r="C67" s="39" t="n">
        <v>1</v>
      </c>
      <c r="D67" s="37" t="s">
        <v>981</v>
      </c>
      <c r="E67" s="37" t="s">
        <v>581</v>
      </c>
    </row>
    <row r="68" customFormat="false" ht="12.75" hidden="false" customHeight="false" outlineLevel="0" collapsed="false">
      <c r="A68" s="39" t="s">
        <v>982</v>
      </c>
      <c r="B68" s="51" t="n">
        <v>0</v>
      </c>
      <c r="C68" s="39" t="n">
        <v>1</v>
      </c>
      <c r="D68" s="37" t="s">
        <v>983</v>
      </c>
      <c r="E68" s="37" t="s">
        <v>581</v>
      </c>
    </row>
    <row r="69" customFormat="false" ht="12.75" hidden="false" customHeight="false" outlineLevel="0" collapsed="false">
      <c r="A69" s="39" t="s">
        <v>984</v>
      </c>
      <c r="B69" s="51" t="n">
        <v>0</v>
      </c>
      <c r="C69" s="39" t="n">
        <v>1</v>
      </c>
      <c r="D69" s="37" t="s">
        <v>985</v>
      </c>
      <c r="E69" s="37" t="s">
        <v>581</v>
      </c>
    </row>
    <row r="70" customFormat="false" ht="12.75" hidden="false" customHeight="false" outlineLevel="0" collapsed="false">
      <c r="A70" s="39" t="s">
        <v>986</v>
      </c>
      <c r="B70" s="51" t="n">
        <v>0</v>
      </c>
      <c r="C70" s="39" t="n">
        <v>1</v>
      </c>
      <c r="D70" s="37" t="s">
        <v>987</v>
      </c>
      <c r="E70" s="37" t="s">
        <v>581</v>
      </c>
    </row>
    <row r="71" customFormat="false" ht="12.75" hidden="false" customHeight="false" outlineLevel="0" collapsed="false">
      <c r="A71" s="39" t="s">
        <v>988</v>
      </c>
      <c r="B71" s="51" t="n">
        <v>0</v>
      </c>
      <c r="C71" s="39" t="n">
        <v>1</v>
      </c>
      <c r="D71" s="37" t="s">
        <v>751</v>
      </c>
      <c r="E71" s="37" t="s">
        <v>581</v>
      </c>
    </row>
    <row r="72" customFormat="false" ht="12.75" hidden="false" customHeight="false" outlineLevel="0" collapsed="false">
      <c r="A72" s="39" t="s">
        <v>989</v>
      </c>
      <c r="B72" s="51" t="n">
        <v>0</v>
      </c>
      <c r="C72" s="39" t="n">
        <v>1</v>
      </c>
      <c r="D72" s="37" t="s">
        <v>751</v>
      </c>
      <c r="E72" s="37" t="s">
        <v>581</v>
      </c>
    </row>
    <row r="73" customFormat="false" ht="12.75" hidden="false" customHeight="false" outlineLevel="0" collapsed="false">
      <c r="A73" s="39" t="s">
        <v>990</v>
      </c>
      <c r="B73" s="51" t="n">
        <v>0</v>
      </c>
      <c r="C73" s="39" t="n">
        <v>1</v>
      </c>
      <c r="D73" s="37" t="s">
        <v>751</v>
      </c>
      <c r="E73" s="37" t="s">
        <v>581</v>
      </c>
    </row>
    <row r="74" customFormat="false" ht="12.75" hidden="false" customHeight="false" outlineLevel="0" collapsed="false">
      <c r="A74" s="39" t="s">
        <v>853</v>
      </c>
      <c r="B74" s="51" t="n">
        <v>0</v>
      </c>
      <c r="C74" s="39" t="n">
        <v>1</v>
      </c>
      <c r="D74" s="37" t="s">
        <v>751</v>
      </c>
      <c r="E74" s="37" t="s">
        <v>581</v>
      </c>
    </row>
    <row r="75" customFormat="false" ht="12.75" hidden="false" customHeight="false" outlineLevel="0" collapsed="false">
      <c r="A75" s="39" t="s">
        <v>991</v>
      </c>
      <c r="B75" s="51" t="n">
        <v>0</v>
      </c>
      <c r="C75" s="39" t="n">
        <v>1</v>
      </c>
      <c r="D75" s="37" t="s">
        <v>751</v>
      </c>
      <c r="E75" s="37" t="s">
        <v>581</v>
      </c>
    </row>
    <row r="76" customFormat="false" ht="12.75" hidden="false" customHeight="false" outlineLevel="0" collapsed="false">
      <c r="A76" s="39" t="s">
        <v>992</v>
      </c>
      <c r="B76" s="51" t="n">
        <v>0</v>
      </c>
      <c r="C76" s="39" t="n">
        <v>1</v>
      </c>
      <c r="D76" s="37" t="s">
        <v>751</v>
      </c>
      <c r="E76" s="37" t="s">
        <v>581</v>
      </c>
    </row>
    <row r="77" customFormat="false" ht="12.75" hidden="false" customHeight="false" outlineLevel="0" collapsed="false">
      <c r="A77" s="39" t="s">
        <v>993</v>
      </c>
      <c r="B77" s="51" t="n">
        <v>0</v>
      </c>
      <c r="C77" s="39" t="n">
        <v>1</v>
      </c>
      <c r="D77" s="37" t="s">
        <v>751</v>
      </c>
      <c r="E77" s="37" t="s">
        <v>581</v>
      </c>
    </row>
    <row r="78" customFormat="false" ht="12.75" hidden="false" customHeight="false" outlineLevel="0" collapsed="false">
      <c r="A78" s="39" t="s">
        <v>994</v>
      </c>
      <c r="B78" s="51" t="n">
        <v>0</v>
      </c>
      <c r="C78" s="39" t="n">
        <v>1</v>
      </c>
      <c r="D78" s="52" t="s">
        <v>751</v>
      </c>
      <c r="E78" s="37" t="s">
        <v>581</v>
      </c>
    </row>
    <row r="79" customFormat="false" ht="12.75" hidden="false" customHeight="false" outlineLevel="0" collapsed="false">
      <c r="A79" s="39" t="s">
        <v>995</v>
      </c>
      <c r="B79" s="51" t="n">
        <v>0</v>
      </c>
      <c r="C79" s="39" t="n">
        <v>1</v>
      </c>
      <c r="D79" s="37" t="s">
        <v>996</v>
      </c>
      <c r="E79" s="37" t="s">
        <v>581</v>
      </c>
    </row>
    <row r="80" customFormat="false" ht="12.75" hidden="false" customHeight="false" outlineLevel="0" collapsed="false">
      <c r="A80" s="39" t="s">
        <v>997</v>
      </c>
      <c r="B80" s="51" t="n">
        <v>0</v>
      </c>
      <c r="C80" s="39" t="n">
        <v>1</v>
      </c>
      <c r="D80" s="37" t="s">
        <v>760</v>
      </c>
      <c r="E80" s="37" t="s">
        <v>581</v>
      </c>
    </row>
    <row r="81" customFormat="false" ht="12.75" hidden="false" customHeight="false" outlineLevel="0" collapsed="false">
      <c r="A81" s="39" t="s">
        <v>998</v>
      </c>
      <c r="B81" s="51" t="n">
        <v>0</v>
      </c>
      <c r="C81" s="39" t="n">
        <v>1</v>
      </c>
      <c r="D81" s="52" t="s">
        <v>760</v>
      </c>
      <c r="E81" s="37" t="s">
        <v>581</v>
      </c>
    </row>
    <row r="82" customFormat="false" ht="12.75" hidden="false" customHeight="false" outlineLevel="0" collapsed="false">
      <c r="A82" s="39" t="s">
        <v>999</v>
      </c>
      <c r="B82" s="51" t="n">
        <v>0</v>
      </c>
      <c r="C82" s="39" t="n">
        <v>1</v>
      </c>
      <c r="D82" s="37" t="s">
        <v>760</v>
      </c>
      <c r="E82" s="37" t="s">
        <v>581</v>
      </c>
    </row>
    <row r="83" customFormat="false" ht="12.75" hidden="false" customHeight="false" outlineLevel="0" collapsed="false">
      <c r="A83" s="39" t="s">
        <v>1000</v>
      </c>
      <c r="B83" s="51" t="n">
        <v>0</v>
      </c>
      <c r="C83" s="39" t="n">
        <v>1</v>
      </c>
      <c r="D83" s="37" t="s">
        <v>760</v>
      </c>
      <c r="E83" s="37" t="s">
        <v>581</v>
      </c>
    </row>
    <row r="84" customFormat="false" ht="12.75" hidden="false" customHeight="false" outlineLevel="0" collapsed="false">
      <c r="A84" s="39" t="s">
        <v>1001</v>
      </c>
      <c r="B84" s="51" t="n">
        <v>0</v>
      </c>
      <c r="C84" s="39" t="n">
        <v>1</v>
      </c>
      <c r="D84" s="37" t="s">
        <v>760</v>
      </c>
      <c r="E84" s="37" t="s">
        <v>581</v>
      </c>
    </row>
    <row r="85" customFormat="false" ht="12.75" hidden="false" customHeight="false" outlineLevel="0" collapsed="false">
      <c r="A85" s="39" t="s">
        <v>1002</v>
      </c>
      <c r="B85" s="51" t="n">
        <v>0</v>
      </c>
      <c r="C85" s="39" t="n">
        <v>1</v>
      </c>
      <c r="D85" s="37" t="s">
        <v>760</v>
      </c>
      <c r="E85" s="37" t="s">
        <v>581</v>
      </c>
    </row>
    <row r="86" customFormat="false" ht="12.75" hidden="false" customHeight="false" outlineLevel="0" collapsed="false">
      <c r="A86" s="39" t="s">
        <v>1003</v>
      </c>
      <c r="B86" s="51" t="n">
        <v>0</v>
      </c>
      <c r="C86" s="39" t="n">
        <v>1</v>
      </c>
      <c r="D86" s="37" t="s">
        <v>760</v>
      </c>
      <c r="E86" s="37" t="s">
        <v>581</v>
      </c>
    </row>
    <row r="87" customFormat="false" ht="12.75" hidden="false" customHeight="false" outlineLevel="0" collapsed="false">
      <c r="A87" s="39" t="s">
        <v>1004</v>
      </c>
      <c r="B87" s="51" t="n">
        <v>0</v>
      </c>
      <c r="C87" s="39" t="n">
        <v>1</v>
      </c>
      <c r="D87" s="37" t="s">
        <v>760</v>
      </c>
      <c r="E87" s="37" t="s">
        <v>581</v>
      </c>
    </row>
    <row r="88" customFormat="false" ht="12.75" hidden="false" customHeight="false" outlineLevel="0" collapsed="false">
      <c r="A88" s="39" t="s">
        <v>1005</v>
      </c>
      <c r="B88" s="51" t="n">
        <v>0</v>
      </c>
      <c r="C88" s="39" t="n">
        <v>1</v>
      </c>
      <c r="D88" s="37" t="s">
        <v>760</v>
      </c>
      <c r="E88" s="37" t="s">
        <v>581</v>
      </c>
    </row>
    <row r="89" customFormat="false" ht="12.75" hidden="false" customHeight="false" outlineLevel="0" collapsed="false">
      <c r="A89" s="39" t="s">
        <v>1006</v>
      </c>
      <c r="B89" s="51" t="n">
        <v>0</v>
      </c>
      <c r="C89" s="39" t="n">
        <v>1</v>
      </c>
      <c r="D89" s="37" t="s">
        <v>760</v>
      </c>
      <c r="E89" s="37" t="s">
        <v>581</v>
      </c>
    </row>
    <row r="90" customFormat="false" ht="12.75" hidden="false" customHeight="false" outlineLevel="0" collapsed="false">
      <c r="A90" s="39" t="s">
        <v>1007</v>
      </c>
      <c r="B90" s="51" t="n">
        <v>0</v>
      </c>
      <c r="C90" s="39" t="n">
        <v>1</v>
      </c>
      <c r="D90" s="37" t="s">
        <v>760</v>
      </c>
      <c r="E90" s="37" t="s">
        <v>581</v>
      </c>
    </row>
    <row r="91" customFormat="false" ht="12.75" hidden="false" customHeight="false" outlineLevel="0" collapsed="false">
      <c r="A91" s="39" t="s">
        <v>1008</v>
      </c>
      <c r="B91" s="51" t="n">
        <v>0</v>
      </c>
      <c r="C91" s="39" t="n">
        <v>1</v>
      </c>
      <c r="D91" s="52" t="s">
        <v>760</v>
      </c>
      <c r="E91" s="37" t="s">
        <v>581</v>
      </c>
    </row>
    <row r="92" customFormat="false" ht="12.75" hidden="false" customHeight="false" outlineLevel="0" collapsed="false">
      <c r="A92" s="39" t="s">
        <v>1009</v>
      </c>
      <c r="B92" s="51" t="n">
        <v>0</v>
      </c>
      <c r="C92" s="39" t="n">
        <v>1</v>
      </c>
      <c r="D92" s="37" t="s">
        <v>1010</v>
      </c>
      <c r="E92" s="37" t="s">
        <v>581</v>
      </c>
    </row>
    <row r="93" customFormat="false" ht="12.75" hidden="false" customHeight="false" outlineLevel="0" collapsed="false">
      <c r="A93" s="39" t="s">
        <v>1011</v>
      </c>
      <c r="B93" s="51" t="n">
        <v>0</v>
      </c>
      <c r="C93" s="39" t="n">
        <v>1</v>
      </c>
      <c r="D93" s="37" t="s">
        <v>1012</v>
      </c>
      <c r="E93" s="37" t="s">
        <v>581</v>
      </c>
    </row>
    <row r="94" customFormat="false" ht="12.75" hidden="false" customHeight="false" outlineLevel="0" collapsed="false">
      <c r="A94" s="39" t="s">
        <v>1013</v>
      </c>
      <c r="B94" s="51" t="n">
        <v>0</v>
      </c>
      <c r="C94" s="39" t="n">
        <v>1</v>
      </c>
      <c r="D94" s="37" t="s">
        <v>1014</v>
      </c>
      <c r="E94" s="37" t="s">
        <v>581</v>
      </c>
    </row>
    <row r="95" customFormat="false" ht="12.75" hidden="false" customHeight="false" outlineLevel="0" collapsed="false">
      <c r="A95" s="39" t="s">
        <v>1015</v>
      </c>
      <c r="B95" s="51" t="n">
        <v>0</v>
      </c>
      <c r="C95" s="39" t="n">
        <v>1</v>
      </c>
      <c r="D95" s="37" t="s">
        <v>1016</v>
      </c>
      <c r="E95" s="37" t="s">
        <v>581</v>
      </c>
    </row>
    <row r="96" customFormat="false" ht="12.75" hidden="false" customHeight="false" outlineLevel="0" collapsed="false">
      <c r="A96" s="39" t="s">
        <v>1017</v>
      </c>
      <c r="B96" s="51" t="n">
        <v>0</v>
      </c>
      <c r="C96" s="39" t="n">
        <v>1</v>
      </c>
      <c r="D96" s="37" t="s">
        <v>1018</v>
      </c>
      <c r="E96" s="37" t="s">
        <v>581</v>
      </c>
    </row>
    <row r="97" customFormat="false" ht="12.75" hidden="false" customHeight="false" outlineLevel="0" collapsed="false">
      <c r="A97" s="39" t="s">
        <v>1019</v>
      </c>
      <c r="B97" s="51" t="n">
        <v>1</v>
      </c>
      <c r="C97" s="39" t="n">
        <v>0</v>
      </c>
      <c r="D97" s="37" t="s">
        <v>1020</v>
      </c>
      <c r="E97" s="37" t="s">
        <v>66</v>
      </c>
    </row>
    <row r="98" customFormat="false" ht="12.75" hidden="false" customHeight="false" outlineLevel="0" collapsed="false">
      <c r="A98" s="39" t="s">
        <v>1021</v>
      </c>
      <c r="B98" s="51" t="n">
        <v>1</v>
      </c>
      <c r="C98" s="39" t="n">
        <v>0</v>
      </c>
      <c r="D98" s="52" t="s">
        <v>1022</v>
      </c>
      <c r="E98" s="37" t="s">
        <v>54</v>
      </c>
    </row>
    <row r="99" customFormat="false" ht="12.75" hidden="false" customHeight="false" outlineLevel="0" collapsed="false">
      <c r="A99" s="39" t="s">
        <v>1023</v>
      </c>
      <c r="B99" s="51" t="n">
        <v>1</v>
      </c>
      <c r="C99" s="39" t="n">
        <v>0</v>
      </c>
      <c r="D99" s="37" t="s">
        <v>1024</v>
      </c>
      <c r="E99" s="37" t="s">
        <v>54</v>
      </c>
    </row>
    <row r="100" customFormat="false" ht="12.75" hidden="false" customHeight="false" outlineLevel="0" collapsed="false">
      <c r="A100" s="39" t="s">
        <v>1025</v>
      </c>
      <c r="B100" s="51" t="n">
        <v>1</v>
      </c>
      <c r="C100" s="39" t="n">
        <v>0</v>
      </c>
      <c r="D100" s="37" t="s">
        <v>1026</v>
      </c>
      <c r="E100" s="37" t="s">
        <v>54</v>
      </c>
    </row>
    <row r="101" customFormat="false" ht="12.75" hidden="false" customHeight="false" outlineLevel="0" collapsed="false">
      <c r="A101" s="39" t="s">
        <v>1027</v>
      </c>
      <c r="B101" s="51" t="n">
        <v>1</v>
      </c>
      <c r="C101" s="39" t="n">
        <v>0</v>
      </c>
      <c r="D101" s="37" t="s">
        <v>1028</v>
      </c>
      <c r="E101" s="37" t="s">
        <v>1029</v>
      </c>
    </row>
    <row r="102" customFormat="false" ht="12.75" hidden="false" customHeight="false" outlineLevel="0" collapsed="false">
      <c r="A102" s="39" t="s">
        <v>1030</v>
      </c>
      <c r="B102" s="51" t="n">
        <v>1</v>
      </c>
      <c r="C102" s="39" t="n">
        <v>0</v>
      </c>
      <c r="D102" s="37" t="s">
        <v>1031</v>
      </c>
      <c r="E102" s="37" t="s">
        <v>54</v>
      </c>
    </row>
    <row r="103" customFormat="false" ht="12.75" hidden="false" customHeight="false" outlineLevel="0" collapsed="false">
      <c r="A103" s="39" t="s">
        <v>1032</v>
      </c>
      <c r="B103" s="51" t="n">
        <v>1</v>
      </c>
      <c r="C103" s="39" t="n">
        <v>0</v>
      </c>
      <c r="D103" s="37" t="s">
        <v>1033</v>
      </c>
      <c r="E103" s="37" t="s">
        <v>54</v>
      </c>
    </row>
    <row r="104" customFormat="false" ht="12.75" hidden="false" customHeight="false" outlineLevel="0" collapsed="false">
      <c r="A104" s="39" t="s">
        <v>1034</v>
      </c>
      <c r="B104" s="51" t="n">
        <v>1</v>
      </c>
      <c r="C104" s="39" t="n">
        <v>0</v>
      </c>
      <c r="D104" s="37" t="s">
        <v>1035</v>
      </c>
      <c r="E104" s="37" t="s">
        <v>273</v>
      </c>
    </row>
    <row r="105" customFormat="false" ht="12.75" hidden="false" customHeight="false" outlineLevel="0" collapsed="false">
      <c r="A105" s="39" t="s">
        <v>1036</v>
      </c>
      <c r="B105" s="51" t="n">
        <v>1</v>
      </c>
      <c r="C105" s="39" t="n">
        <v>0</v>
      </c>
      <c r="D105" s="37" t="s">
        <v>1037</v>
      </c>
      <c r="E105" s="37" t="s">
        <v>214</v>
      </c>
    </row>
    <row r="106" customFormat="false" ht="12.75" hidden="false" customHeight="false" outlineLevel="0" collapsed="false">
      <c r="A106" s="39" t="s">
        <v>1038</v>
      </c>
      <c r="B106" s="51" t="n">
        <v>1</v>
      </c>
      <c r="C106" s="39" t="n">
        <v>0</v>
      </c>
      <c r="D106" s="37" t="s">
        <v>1039</v>
      </c>
      <c r="E106" s="37" t="s">
        <v>412</v>
      </c>
    </row>
    <row r="107" customFormat="false" ht="12.75" hidden="false" customHeight="false" outlineLevel="0" collapsed="false">
      <c r="A107" s="39" t="s">
        <v>1040</v>
      </c>
      <c r="B107" s="51" t="n">
        <v>1</v>
      </c>
      <c r="C107" s="39" t="n">
        <v>0</v>
      </c>
      <c r="D107" s="52" t="s">
        <v>1041</v>
      </c>
      <c r="E107" s="37" t="s">
        <v>54</v>
      </c>
    </row>
    <row r="108" customFormat="false" ht="12.75" hidden="false" customHeight="false" outlineLevel="0" collapsed="false">
      <c r="A108" s="39" t="s">
        <v>1042</v>
      </c>
      <c r="B108" s="51" t="n">
        <v>1</v>
      </c>
      <c r="C108" s="39" t="n">
        <v>0</v>
      </c>
      <c r="D108" s="37" t="s">
        <v>1043</v>
      </c>
      <c r="E108" s="37" t="s">
        <v>288</v>
      </c>
    </row>
    <row r="109" customFormat="false" ht="12.75" hidden="false" customHeight="false" outlineLevel="0" collapsed="false">
      <c r="A109" s="39" t="s">
        <v>1044</v>
      </c>
      <c r="B109" s="51" t="n">
        <v>1</v>
      </c>
      <c r="C109" s="39" t="n">
        <v>0</v>
      </c>
      <c r="D109" s="37" t="s">
        <v>1043</v>
      </c>
      <c r="E109" s="37" t="s">
        <v>77</v>
      </c>
    </row>
    <row r="110" customFormat="false" ht="12.75" hidden="false" customHeight="false" outlineLevel="0" collapsed="false">
      <c r="A110" s="39" t="s">
        <v>1045</v>
      </c>
      <c r="B110" s="51" t="n">
        <v>1</v>
      </c>
      <c r="C110" s="39" t="n">
        <v>0</v>
      </c>
      <c r="D110" s="37" t="s">
        <v>1046</v>
      </c>
      <c r="E110" s="37" t="s">
        <v>1046</v>
      </c>
    </row>
    <row r="111" customFormat="false" ht="12.75" hidden="false" customHeight="false" outlineLevel="0" collapsed="false">
      <c r="A111" s="39" t="s">
        <v>1047</v>
      </c>
      <c r="B111" s="51" t="n">
        <v>1</v>
      </c>
      <c r="C111" s="39" t="n">
        <v>0</v>
      </c>
      <c r="D111" s="37" t="s">
        <v>1048</v>
      </c>
      <c r="E111" s="37" t="s">
        <v>1049</v>
      </c>
    </row>
    <row r="112" customFormat="false" ht="12.75" hidden="false" customHeight="false" outlineLevel="0" collapsed="false">
      <c r="A112" s="39" t="s">
        <v>1050</v>
      </c>
      <c r="B112" s="51" t="n">
        <v>1</v>
      </c>
      <c r="C112" s="39" t="n">
        <v>0</v>
      </c>
      <c r="D112" s="37" t="s">
        <v>1051</v>
      </c>
      <c r="E112" s="37" t="s">
        <v>54</v>
      </c>
    </row>
    <row r="113" customFormat="false" ht="12.75" hidden="false" customHeight="false" outlineLevel="0" collapsed="false">
      <c r="A113" s="39" t="s">
        <v>1052</v>
      </c>
      <c r="B113" s="51" t="n">
        <v>1</v>
      </c>
      <c r="C113" s="39" t="n">
        <v>0</v>
      </c>
      <c r="D113" s="37" t="s">
        <v>1053</v>
      </c>
      <c r="E113" s="37" t="s">
        <v>54</v>
      </c>
    </row>
    <row r="114" customFormat="false" ht="12.75" hidden="false" customHeight="false" outlineLevel="0" collapsed="false">
      <c r="A114" s="39" t="s">
        <v>1054</v>
      </c>
      <c r="B114" s="51" t="n">
        <v>1</v>
      </c>
      <c r="C114" s="39" t="n">
        <v>0</v>
      </c>
      <c r="D114" s="37" t="s">
        <v>1055</v>
      </c>
      <c r="E114" s="37" t="s">
        <v>1056</v>
      </c>
    </row>
    <row r="115" customFormat="false" ht="12.75" hidden="false" customHeight="false" outlineLevel="0" collapsed="false">
      <c r="A115" s="39" t="s">
        <v>1057</v>
      </c>
      <c r="B115" s="51" t="n">
        <v>1</v>
      </c>
      <c r="C115" s="39" t="n">
        <v>0</v>
      </c>
      <c r="D115" s="37" t="s">
        <v>1058</v>
      </c>
      <c r="E115" s="37" t="s">
        <v>496</v>
      </c>
    </row>
    <row r="116" customFormat="false" ht="12.75" hidden="false" customHeight="false" outlineLevel="0" collapsed="false">
      <c r="A116" s="39" t="s">
        <v>1059</v>
      </c>
      <c r="B116" s="51" t="n">
        <v>1</v>
      </c>
      <c r="C116" s="39" t="n">
        <v>0</v>
      </c>
      <c r="D116" s="37" t="s">
        <v>714</v>
      </c>
      <c r="E116" s="37" t="s">
        <v>311</v>
      </c>
    </row>
    <row r="117" customFormat="false" ht="12.75" hidden="false" customHeight="false" outlineLevel="0" collapsed="false">
      <c r="A117" s="39" t="s">
        <v>1060</v>
      </c>
      <c r="B117" s="51" t="n">
        <v>1</v>
      </c>
      <c r="C117" s="39" t="n">
        <v>0</v>
      </c>
      <c r="D117" s="37" t="s">
        <v>1061</v>
      </c>
      <c r="E117" s="37" t="s">
        <v>54</v>
      </c>
    </row>
    <row r="118" customFormat="false" ht="12.75" hidden="false" customHeight="false" outlineLevel="0" collapsed="false">
      <c r="A118" s="39" t="s">
        <v>1062</v>
      </c>
      <c r="B118" s="51" t="n">
        <v>1</v>
      </c>
      <c r="C118" s="39" t="n">
        <v>0</v>
      </c>
      <c r="D118" s="37" t="s">
        <v>1063</v>
      </c>
      <c r="E118" s="37" t="s">
        <v>1064</v>
      </c>
    </row>
    <row r="119" customFormat="false" ht="12.75" hidden="false" customHeight="false" outlineLevel="0" collapsed="false">
      <c r="A119" s="39" t="s">
        <v>1065</v>
      </c>
      <c r="B119" s="51" t="n">
        <v>1</v>
      </c>
      <c r="C119" s="39" t="n">
        <v>0</v>
      </c>
      <c r="D119" s="37" t="s">
        <v>720</v>
      </c>
      <c r="E119" s="37" t="s">
        <v>54</v>
      </c>
    </row>
    <row r="120" customFormat="false" ht="12.75" hidden="false" customHeight="false" outlineLevel="0" collapsed="false">
      <c r="A120" s="39" t="s">
        <v>1066</v>
      </c>
      <c r="B120" s="51" t="n">
        <v>1</v>
      </c>
      <c r="C120" s="39" t="n">
        <v>0</v>
      </c>
      <c r="D120" s="52" t="s">
        <v>720</v>
      </c>
      <c r="E120" s="37" t="s">
        <v>54</v>
      </c>
    </row>
    <row r="121" customFormat="false" ht="12.75" hidden="false" customHeight="false" outlineLevel="0" collapsed="false">
      <c r="A121" s="39" t="s">
        <v>1067</v>
      </c>
      <c r="B121" s="51" t="n">
        <v>1</v>
      </c>
      <c r="C121" s="39" t="n">
        <v>0</v>
      </c>
      <c r="D121" s="37" t="s">
        <v>1068</v>
      </c>
      <c r="E121" s="37" t="s">
        <v>54</v>
      </c>
    </row>
    <row r="122" customFormat="false" ht="12.75" hidden="false" customHeight="false" outlineLevel="0" collapsed="false">
      <c r="A122" s="39" t="s">
        <v>1069</v>
      </c>
      <c r="B122" s="51" t="n">
        <v>1</v>
      </c>
      <c r="C122" s="39" t="n">
        <v>0</v>
      </c>
      <c r="D122" s="37" t="s">
        <v>1070</v>
      </c>
      <c r="E122" s="37" t="s">
        <v>1071</v>
      </c>
    </row>
    <row r="123" customFormat="false" ht="12.75" hidden="false" customHeight="false" outlineLevel="0" collapsed="false">
      <c r="A123" s="39" t="s">
        <v>1072</v>
      </c>
      <c r="B123" s="51" t="n">
        <v>1</v>
      </c>
      <c r="C123" s="39" t="n">
        <v>0</v>
      </c>
      <c r="D123" s="37" t="s">
        <v>1073</v>
      </c>
      <c r="E123" s="37" t="s">
        <v>1074</v>
      </c>
    </row>
    <row r="124" customFormat="false" ht="12.75" hidden="false" customHeight="false" outlineLevel="0" collapsed="false">
      <c r="A124" s="39" t="s">
        <v>1075</v>
      </c>
      <c r="B124" s="51" t="n">
        <v>1</v>
      </c>
      <c r="C124" s="39" t="n">
        <v>0</v>
      </c>
      <c r="D124" s="37" t="s">
        <v>1076</v>
      </c>
      <c r="E124" s="37" t="s">
        <v>54</v>
      </c>
    </row>
    <row r="125" customFormat="false" ht="12.75" hidden="false" customHeight="false" outlineLevel="0" collapsed="false">
      <c r="A125" s="39" t="s">
        <v>1077</v>
      </c>
      <c r="B125" s="51" t="n">
        <v>1</v>
      </c>
      <c r="C125" s="39" t="n">
        <v>0</v>
      </c>
      <c r="D125" s="37" t="s">
        <v>983</v>
      </c>
      <c r="E125" s="37" t="s">
        <v>1078</v>
      </c>
    </row>
    <row r="126" customFormat="false" ht="12.75" hidden="false" customHeight="false" outlineLevel="0" collapsed="false">
      <c r="A126" s="39" t="s">
        <v>1079</v>
      </c>
      <c r="B126" s="51" t="n">
        <v>1</v>
      </c>
      <c r="C126" s="39" t="n">
        <v>0</v>
      </c>
      <c r="D126" s="37" t="s">
        <v>1080</v>
      </c>
      <c r="E126" s="37" t="s">
        <v>54</v>
      </c>
    </row>
    <row r="127" customFormat="false" ht="12.75" hidden="false" customHeight="false" outlineLevel="0" collapsed="false">
      <c r="A127" s="39" t="s">
        <v>1081</v>
      </c>
      <c r="B127" s="51" t="n">
        <v>1</v>
      </c>
      <c r="C127" s="39" t="n">
        <v>0</v>
      </c>
      <c r="D127" s="37" t="s">
        <v>1082</v>
      </c>
      <c r="E127" s="37" t="s">
        <v>54</v>
      </c>
    </row>
    <row r="128" customFormat="false" ht="12.75" hidden="false" customHeight="false" outlineLevel="0" collapsed="false">
      <c r="A128" s="39" t="s">
        <v>1083</v>
      </c>
      <c r="B128" s="51" t="n">
        <v>1</v>
      </c>
      <c r="C128" s="39" t="n">
        <v>0</v>
      </c>
      <c r="D128" s="37" t="s">
        <v>1084</v>
      </c>
      <c r="E128" s="37" t="s">
        <v>398</v>
      </c>
    </row>
    <row r="129" customFormat="false" ht="12.75" hidden="false" customHeight="false" outlineLevel="0" collapsed="false">
      <c r="A129" s="39" t="s">
        <v>1085</v>
      </c>
      <c r="B129" s="51" t="n">
        <v>1</v>
      </c>
      <c r="C129" s="39" t="n">
        <v>0</v>
      </c>
      <c r="D129" s="37" t="s">
        <v>1086</v>
      </c>
      <c r="E129" s="37" t="s">
        <v>54</v>
      </c>
    </row>
    <row r="130" customFormat="false" ht="12.75" hidden="false" customHeight="false" outlineLevel="0" collapsed="false">
      <c r="A130" s="39" t="s">
        <v>1087</v>
      </c>
      <c r="B130" s="51" t="n">
        <v>1</v>
      </c>
      <c r="C130" s="39" t="n">
        <v>0</v>
      </c>
      <c r="D130" s="37" t="s">
        <v>1088</v>
      </c>
      <c r="E130" s="37" t="s">
        <v>548</v>
      </c>
    </row>
    <row r="131" customFormat="false" ht="12.75" hidden="false" customHeight="false" outlineLevel="0" collapsed="false">
      <c r="A131" s="39" t="s">
        <v>1089</v>
      </c>
      <c r="B131" s="51" t="n">
        <v>1</v>
      </c>
      <c r="C131" s="39" t="n">
        <v>0</v>
      </c>
      <c r="D131" s="37" t="s">
        <v>762</v>
      </c>
      <c r="E131" s="37" t="s">
        <v>115</v>
      </c>
    </row>
    <row r="132" customFormat="false" ht="12.75" hidden="false" customHeight="false" outlineLevel="0" collapsed="false">
      <c r="A132" s="39" t="s">
        <v>1090</v>
      </c>
      <c r="B132" s="51" t="n">
        <v>1</v>
      </c>
      <c r="C132" s="39" t="n">
        <v>0</v>
      </c>
      <c r="D132" s="37" t="s">
        <v>762</v>
      </c>
      <c r="E132" s="37" t="s">
        <v>54</v>
      </c>
    </row>
    <row r="133" customFormat="false" ht="12.75" hidden="false" customHeight="false" outlineLevel="0" collapsed="false">
      <c r="A133" s="39" t="s">
        <v>1091</v>
      </c>
      <c r="B133" s="51" t="n">
        <v>1</v>
      </c>
      <c r="C133" s="39" t="n">
        <v>0</v>
      </c>
      <c r="D133" s="52" t="s">
        <v>762</v>
      </c>
      <c r="E133" s="37" t="s">
        <v>16</v>
      </c>
    </row>
  </sheetData>
  <mergeCells count="1">
    <mergeCell ref="A1:D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53"/>
  <sheetViews>
    <sheetView showFormulas="false" showGridLines="true" showRowColHeaders="true" showZeros="true" rightToLeft="true" tabSelected="false" showOutlineSymbols="true" defaultGridColor="true" view="normal" topLeftCell="A1" colorId="64" zoomScale="100" zoomScaleNormal="100" zoomScalePageLayoutView="100" workbookViewId="0">
      <selection pane="topLeft" activeCell="C32" activeCellId="0" sqref="C3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8.7"/>
    <col collapsed="false" customWidth="true" hidden="false" outlineLevel="0" max="3" min="3" style="0" width="8.28"/>
    <col collapsed="false" customWidth="true" hidden="false" outlineLevel="0" max="4" min="4" style="0" width="97.56"/>
  </cols>
  <sheetData>
    <row r="1" customFormat="false" ht="15.75" hidden="false" customHeight="false" outlineLevel="0" collapsed="false">
      <c r="A1" s="35" t="s">
        <v>1092</v>
      </c>
      <c r="B1" s="35"/>
      <c r="C1" s="35"/>
      <c r="D1" s="35"/>
      <c r="E1" s="35"/>
      <c r="F1" s="35"/>
      <c r="G1" s="35"/>
      <c r="H1" s="44"/>
      <c r="I1" s="44"/>
      <c r="J1" s="44"/>
      <c r="K1" s="44"/>
    </row>
    <row r="2" customFormat="false" ht="15.75" hidden="false" customHeight="false" outlineLevel="0" collapsed="false">
      <c r="A2" s="38" t="s">
        <v>629</v>
      </c>
      <c r="B2" s="53" t="s">
        <v>1093</v>
      </c>
      <c r="C2" s="53" t="s">
        <v>631</v>
      </c>
      <c r="D2" s="38" t="s">
        <v>632</v>
      </c>
      <c r="E2" s="54"/>
      <c r="F2" s="54"/>
      <c r="G2" s="54"/>
      <c r="H2" s="54"/>
      <c r="I2" s="54"/>
      <c r="J2" s="54"/>
      <c r="K2" s="54"/>
    </row>
    <row r="3" customFormat="false" ht="12.75" hidden="false" customHeight="false" outlineLevel="0" collapsed="false">
      <c r="A3" s="39" t="s">
        <v>1094</v>
      </c>
      <c r="B3" s="39" t="n">
        <v>0</v>
      </c>
      <c r="C3" s="39" t="n">
        <v>1</v>
      </c>
      <c r="D3" s="39" t="s">
        <v>1095</v>
      </c>
    </row>
    <row r="4" customFormat="false" ht="12.75" hidden="false" customHeight="false" outlineLevel="0" collapsed="false">
      <c r="A4" s="39" t="s">
        <v>635</v>
      </c>
      <c r="B4" s="39" t="n">
        <v>0</v>
      </c>
      <c r="C4" s="39" t="n">
        <v>1</v>
      </c>
      <c r="D4" s="39" t="s">
        <v>636</v>
      </c>
    </row>
    <row r="5" customFormat="false" ht="12.75" hidden="false" customHeight="false" outlineLevel="0" collapsed="false">
      <c r="A5" s="39" t="s">
        <v>872</v>
      </c>
      <c r="B5" s="39" t="n">
        <v>0</v>
      </c>
      <c r="C5" s="39" t="n">
        <v>1</v>
      </c>
      <c r="D5" s="39" t="s">
        <v>873</v>
      </c>
    </row>
    <row r="6" customFormat="false" ht="12.75" hidden="false" customHeight="false" outlineLevel="0" collapsed="false">
      <c r="A6" s="39" t="s">
        <v>874</v>
      </c>
      <c r="B6" s="39" t="n">
        <v>0</v>
      </c>
      <c r="C6" s="39" t="n">
        <v>1</v>
      </c>
      <c r="D6" s="39" t="s">
        <v>875</v>
      </c>
    </row>
    <row r="7" customFormat="false" ht="12.75" hidden="false" customHeight="false" outlineLevel="0" collapsed="false">
      <c r="A7" s="39" t="s">
        <v>637</v>
      </c>
      <c r="B7" s="39" t="n">
        <v>0</v>
      </c>
      <c r="C7" s="39" t="n">
        <v>1</v>
      </c>
      <c r="D7" s="39" t="s">
        <v>638</v>
      </c>
    </row>
    <row r="8" customFormat="false" ht="12.75" hidden="false" customHeight="false" outlineLevel="0" collapsed="false">
      <c r="A8" s="39" t="s">
        <v>640</v>
      </c>
      <c r="B8" s="39" t="n">
        <v>0</v>
      </c>
      <c r="C8" s="39" t="n">
        <v>1</v>
      </c>
      <c r="D8" s="39" t="s">
        <v>641</v>
      </c>
    </row>
    <row r="9" customFormat="false" ht="12.75" hidden="false" customHeight="false" outlineLevel="0" collapsed="false">
      <c r="A9" s="39" t="s">
        <v>650</v>
      </c>
      <c r="B9" s="39" t="n">
        <v>0</v>
      </c>
      <c r="C9" s="39" t="n">
        <v>1</v>
      </c>
      <c r="D9" s="39" t="s">
        <v>648</v>
      </c>
    </row>
    <row r="10" customFormat="false" ht="12.75" hidden="false" customHeight="false" outlineLevel="0" collapsed="false">
      <c r="A10" s="39" t="s">
        <v>884</v>
      </c>
      <c r="B10" s="39" t="n">
        <v>0</v>
      </c>
      <c r="C10" s="39" t="n">
        <v>1</v>
      </c>
      <c r="D10" s="39" t="s">
        <v>885</v>
      </c>
    </row>
    <row r="11" customFormat="false" ht="12.75" hidden="false" customHeight="false" outlineLevel="0" collapsed="false">
      <c r="A11" s="39" t="s">
        <v>659</v>
      </c>
      <c r="B11" s="39" t="n">
        <v>0</v>
      </c>
      <c r="C11" s="39" t="n">
        <v>1</v>
      </c>
      <c r="D11" s="39" t="s">
        <v>660</v>
      </c>
    </row>
    <row r="12" customFormat="false" ht="12.75" hidden="false" customHeight="false" outlineLevel="0" collapsed="false">
      <c r="A12" s="39" t="s">
        <v>890</v>
      </c>
      <c r="B12" s="39" t="n">
        <v>0</v>
      </c>
      <c r="C12" s="39" t="n">
        <v>1</v>
      </c>
      <c r="D12" s="39" t="s">
        <v>891</v>
      </c>
    </row>
    <row r="13" customFormat="false" ht="12.75" hidden="false" customHeight="false" outlineLevel="0" collapsed="false">
      <c r="A13" s="39" t="s">
        <v>1096</v>
      </c>
      <c r="B13" s="39" t="n">
        <v>0</v>
      </c>
      <c r="C13" s="39" t="n">
        <v>1</v>
      </c>
      <c r="D13" s="55" t="s">
        <v>1097</v>
      </c>
    </row>
    <row r="14" customFormat="false" ht="12.75" hidden="false" customHeight="false" outlineLevel="0" collapsed="false">
      <c r="A14" s="39" t="s">
        <v>1098</v>
      </c>
      <c r="B14" s="39" t="n">
        <v>0</v>
      </c>
      <c r="C14" s="39" t="n">
        <v>1</v>
      </c>
      <c r="D14" s="39" t="s">
        <v>1099</v>
      </c>
    </row>
    <row r="15" customFormat="false" ht="12.75" hidden="false" customHeight="false" outlineLevel="0" collapsed="false">
      <c r="A15" s="39" t="s">
        <v>1100</v>
      </c>
      <c r="B15" s="39" t="n">
        <v>0</v>
      </c>
      <c r="C15" s="39" t="n">
        <v>1</v>
      </c>
      <c r="D15" s="39" t="s">
        <v>1101</v>
      </c>
    </row>
    <row r="16" customFormat="false" ht="12.75" hidden="false" customHeight="false" outlineLevel="0" collapsed="false">
      <c r="A16" s="39" t="s">
        <v>896</v>
      </c>
      <c r="B16" s="39" t="n">
        <v>0</v>
      </c>
      <c r="C16" s="39" t="n">
        <v>1</v>
      </c>
      <c r="D16" s="39" t="s">
        <v>897</v>
      </c>
    </row>
    <row r="17" customFormat="false" ht="12.75" hidden="false" customHeight="false" outlineLevel="0" collapsed="false">
      <c r="A17" s="39" t="s">
        <v>1102</v>
      </c>
      <c r="B17" s="39" t="n">
        <v>0</v>
      </c>
      <c r="C17" s="39" t="n">
        <v>1</v>
      </c>
      <c r="D17" s="39" t="s">
        <v>1103</v>
      </c>
    </row>
    <row r="18" customFormat="false" ht="12.75" hidden="false" customHeight="false" outlineLevel="0" collapsed="false">
      <c r="A18" s="39" t="s">
        <v>668</v>
      </c>
      <c r="B18" s="39" t="n">
        <v>0</v>
      </c>
      <c r="C18" s="39" t="n">
        <v>1</v>
      </c>
      <c r="D18" s="55" t="s">
        <v>669</v>
      </c>
    </row>
    <row r="19" customFormat="false" ht="12.75" hidden="false" customHeight="false" outlineLevel="0" collapsed="false">
      <c r="A19" s="39" t="s">
        <v>674</v>
      </c>
      <c r="B19" s="39" t="n">
        <v>0</v>
      </c>
      <c r="C19" s="39" t="n">
        <v>1</v>
      </c>
      <c r="D19" s="39" t="s">
        <v>675</v>
      </c>
    </row>
    <row r="20" customFormat="false" ht="12.75" hidden="false" customHeight="false" outlineLevel="0" collapsed="false">
      <c r="A20" s="39" t="s">
        <v>681</v>
      </c>
      <c r="B20" s="39" t="n">
        <v>0</v>
      </c>
      <c r="C20" s="39" t="n">
        <v>1</v>
      </c>
      <c r="D20" s="55" t="s">
        <v>682</v>
      </c>
    </row>
    <row r="21" customFormat="false" ht="12.75" hidden="false" customHeight="false" outlineLevel="0" collapsed="false">
      <c r="A21" s="39" t="s">
        <v>1104</v>
      </c>
      <c r="B21" s="39" t="n">
        <v>0</v>
      </c>
      <c r="C21" s="39" t="n">
        <v>1</v>
      </c>
      <c r="D21" s="39" t="s">
        <v>1105</v>
      </c>
    </row>
    <row r="22" customFormat="false" ht="12.75" hidden="false" customHeight="false" outlineLevel="0" collapsed="false">
      <c r="A22" s="39" t="s">
        <v>900</v>
      </c>
      <c r="B22" s="39" t="n">
        <v>0</v>
      </c>
      <c r="C22" s="39" t="n">
        <v>1</v>
      </c>
      <c r="D22" s="39" t="s">
        <v>901</v>
      </c>
    </row>
    <row r="23" customFormat="false" ht="12.75" hidden="false" customHeight="false" outlineLevel="0" collapsed="false">
      <c r="A23" s="39" t="s">
        <v>685</v>
      </c>
      <c r="B23" s="39" t="n">
        <v>0</v>
      </c>
      <c r="C23" s="39" t="n">
        <v>1</v>
      </c>
      <c r="D23" s="39" t="s">
        <v>188</v>
      </c>
    </row>
    <row r="24" customFormat="false" ht="12.75" hidden="false" customHeight="false" outlineLevel="0" collapsed="false">
      <c r="A24" s="39" t="s">
        <v>1106</v>
      </c>
      <c r="B24" s="39" t="n">
        <v>0</v>
      </c>
      <c r="C24" s="39" t="n">
        <v>1</v>
      </c>
      <c r="D24" s="39" t="s">
        <v>1107</v>
      </c>
    </row>
    <row r="25" customFormat="false" ht="12.75" hidden="false" customHeight="false" outlineLevel="0" collapsed="false">
      <c r="A25" s="39" t="s">
        <v>1108</v>
      </c>
      <c r="B25" s="39" t="n">
        <v>0</v>
      </c>
      <c r="C25" s="39" t="n">
        <v>1</v>
      </c>
      <c r="D25" s="39" t="s">
        <v>1109</v>
      </c>
    </row>
    <row r="26" customFormat="false" ht="12.75" hidden="false" customHeight="false" outlineLevel="0" collapsed="false">
      <c r="A26" s="39" t="s">
        <v>906</v>
      </c>
      <c r="B26" s="39" t="n">
        <v>0</v>
      </c>
      <c r="C26" s="39" t="n">
        <v>1</v>
      </c>
      <c r="D26" s="39" t="s">
        <v>907</v>
      </c>
    </row>
    <row r="27" customFormat="false" ht="12.75" hidden="false" customHeight="false" outlineLevel="0" collapsed="false">
      <c r="A27" s="39" t="s">
        <v>1110</v>
      </c>
      <c r="B27" s="39" t="n">
        <v>0</v>
      </c>
      <c r="C27" s="39" t="n">
        <v>1</v>
      </c>
      <c r="D27" s="55" t="s">
        <v>1111</v>
      </c>
    </row>
    <row r="28" customFormat="false" ht="12.75" hidden="false" customHeight="false" outlineLevel="0" collapsed="false">
      <c r="A28" s="39" t="s">
        <v>1112</v>
      </c>
      <c r="B28" s="39" t="n">
        <v>0</v>
      </c>
      <c r="C28" s="39" t="n">
        <v>1</v>
      </c>
      <c r="D28" s="55" t="s">
        <v>1113</v>
      </c>
    </row>
    <row r="29" customFormat="false" ht="12.75" hidden="false" customHeight="false" outlineLevel="0" collapsed="false">
      <c r="A29" s="39" t="s">
        <v>689</v>
      </c>
      <c r="B29" s="39" t="n">
        <v>0</v>
      </c>
      <c r="C29" s="39" t="n">
        <v>1</v>
      </c>
      <c r="D29" s="39" t="s">
        <v>690</v>
      </c>
    </row>
    <row r="30" customFormat="false" ht="12.75" hidden="false" customHeight="false" outlineLevel="0" collapsed="false">
      <c r="A30" s="39" t="s">
        <v>914</v>
      </c>
      <c r="B30" s="39" t="n">
        <v>0</v>
      </c>
      <c r="C30" s="39" t="n">
        <v>1</v>
      </c>
      <c r="D30" s="39" t="s">
        <v>915</v>
      </c>
    </row>
    <row r="31" customFormat="false" ht="12.75" hidden="false" customHeight="false" outlineLevel="0" collapsed="false">
      <c r="A31" s="39" t="s">
        <v>691</v>
      </c>
      <c r="B31" s="39" t="n">
        <v>0</v>
      </c>
      <c r="C31" s="39" t="n">
        <v>1</v>
      </c>
      <c r="D31" s="39" t="s">
        <v>692</v>
      </c>
    </row>
    <row r="32" customFormat="false" ht="12.75" hidden="false" customHeight="false" outlineLevel="0" collapsed="false">
      <c r="A32" s="39" t="s">
        <v>916</v>
      </c>
      <c r="B32" s="39" t="n">
        <v>0</v>
      </c>
      <c r="C32" s="39" t="n">
        <v>1</v>
      </c>
      <c r="D32" s="39" t="s">
        <v>917</v>
      </c>
    </row>
    <row r="33" customFormat="false" ht="12.75" hidden="false" customHeight="false" outlineLevel="0" collapsed="false">
      <c r="A33" s="39" t="s">
        <v>694</v>
      </c>
      <c r="B33" s="39" t="n">
        <v>0</v>
      </c>
      <c r="C33" s="39" t="n">
        <v>1</v>
      </c>
      <c r="D33" s="39" t="s">
        <v>695</v>
      </c>
    </row>
    <row r="34" customFormat="false" ht="12.75" hidden="false" customHeight="false" outlineLevel="0" collapsed="false">
      <c r="A34" s="39" t="s">
        <v>1114</v>
      </c>
      <c r="B34" s="39" t="n">
        <v>0</v>
      </c>
      <c r="C34" s="39" t="n">
        <v>1</v>
      </c>
      <c r="D34" s="39" t="s">
        <v>1115</v>
      </c>
    </row>
    <row r="35" customFormat="false" ht="12.75" hidden="false" customHeight="false" outlineLevel="0" collapsed="false">
      <c r="A35" s="39" t="s">
        <v>1116</v>
      </c>
      <c r="B35" s="39" t="n">
        <v>0</v>
      </c>
      <c r="C35" s="39" t="n">
        <v>1</v>
      </c>
      <c r="D35" s="55" t="s">
        <v>1117</v>
      </c>
    </row>
    <row r="36" customFormat="false" ht="12.75" hidden="false" customHeight="false" outlineLevel="0" collapsed="false">
      <c r="A36" s="39" t="s">
        <v>1118</v>
      </c>
      <c r="B36" s="39" t="n">
        <v>0</v>
      </c>
      <c r="C36" s="39" t="n">
        <v>1</v>
      </c>
      <c r="D36" s="39" t="s">
        <v>1119</v>
      </c>
    </row>
    <row r="37" customFormat="false" ht="12.75" hidden="false" customHeight="false" outlineLevel="0" collapsed="false">
      <c r="A37" s="39" t="s">
        <v>1120</v>
      </c>
      <c r="B37" s="39" t="n">
        <v>0</v>
      </c>
      <c r="C37" s="39" t="n">
        <v>1</v>
      </c>
      <c r="D37" s="39" t="s">
        <v>1121</v>
      </c>
    </row>
    <row r="38" customFormat="false" ht="12.75" hidden="false" customHeight="false" outlineLevel="0" collapsed="false">
      <c r="A38" s="39" t="s">
        <v>698</v>
      </c>
      <c r="B38" s="39" t="n">
        <v>0</v>
      </c>
      <c r="C38" s="39" t="n">
        <v>1</v>
      </c>
      <c r="D38" s="39" t="s">
        <v>699</v>
      </c>
    </row>
    <row r="39" customFormat="false" ht="12.75" hidden="false" customHeight="false" outlineLevel="0" collapsed="false">
      <c r="A39" s="39" t="s">
        <v>706</v>
      </c>
      <c r="B39" s="39" t="n">
        <v>0</v>
      </c>
      <c r="C39" s="39" t="n">
        <v>1</v>
      </c>
      <c r="D39" s="39" t="s">
        <v>707</v>
      </c>
    </row>
    <row r="40" customFormat="false" ht="12.75" hidden="false" customHeight="false" outlineLevel="0" collapsed="false">
      <c r="A40" s="39" t="s">
        <v>1122</v>
      </c>
      <c r="B40" s="39" t="n">
        <v>0</v>
      </c>
      <c r="C40" s="39" t="n">
        <v>1</v>
      </c>
      <c r="D40" s="39" t="s">
        <v>1123</v>
      </c>
    </row>
    <row r="41" customFormat="false" ht="12.75" hidden="false" customHeight="false" outlineLevel="0" collapsed="false">
      <c r="A41" s="39" t="s">
        <v>709</v>
      </c>
      <c r="B41" s="39" t="n">
        <v>0</v>
      </c>
      <c r="C41" s="39" t="n">
        <v>1</v>
      </c>
      <c r="D41" s="39" t="s">
        <v>710</v>
      </c>
    </row>
    <row r="42" customFormat="false" ht="12.75" hidden="false" customHeight="false" outlineLevel="0" collapsed="false">
      <c r="A42" s="39" t="s">
        <v>1124</v>
      </c>
      <c r="B42" s="39" t="n">
        <v>0</v>
      </c>
      <c r="C42" s="39" t="n">
        <v>1</v>
      </c>
      <c r="D42" s="39" t="s">
        <v>1125</v>
      </c>
    </row>
    <row r="43" customFormat="false" ht="12.75" hidden="false" customHeight="false" outlineLevel="0" collapsed="false">
      <c r="A43" s="39" t="s">
        <v>1126</v>
      </c>
      <c r="B43" s="39" t="n">
        <v>0</v>
      </c>
      <c r="C43" s="39" t="n">
        <v>1</v>
      </c>
      <c r="D43" s="39" t="s">
        <v>1127</v>
      </c>
    </row>
    <row r="44" customFormat="false" ht="12.75" hidden="false" customHeight="false" outlineLevel="0" collapsed="false">
      <c r="A44" s="39" t="s">
        <v>1128</v>
      </c>
      <c r="B44" s="39" t="n">
        <v>0</v>
      </c>
      <c r="C44" s="39" t="n">
        <v>1</v>
      </c>
      <c r="D44" s="39" t="s">
        <v>1129</v>
      </c>
    </row>
    <row r="45" customFormat="false" ht="12.75" hidden="false" customHeight="false" outlineLevel="0" collapsed="false">
      <c r="A45" s="39" t="s">
        <v>1130</v>
      </c>
      <c r="B45" s="39" t="n">
        <v>0</v>
      </c>
      <c r="C45" s="39" t="n">
        <v>1</v>
      </c>
      <c r="D45" s="39" t="s">
        <v>1131</v>
      </c>
    </row>
    <row r="46" customFormat="false" ht="12.75" hidden="false" customHeight="false" outlineLevel="0" collapsed="false">
      <c r="A46" s="39" t="s">
        <v>1132</v>
      </c>
      <c r="B46" s="39" t="n">
        <v>0</v>
      </c>
      <c r="C46" s="39" t="n">
        <v>1</v>
      </c>
      <c r="D46" s="39" t="s">
        <v>1133</v>
      </c>
    </row>
    <row r="47" customFormat="false" ht="12.75" hidden="false" customHeight="false" outlineLevel="0" collapsed="false">
      <c r="A47" s="39" t="s">
        <v>713</v>
      </c>
      <c r="B47" s="39" t="n">
        <v>0</v>
      </c>
      <c r="C47" s="39" t="n">
        <v>1</v>
      </c>
      <c r="D47" s="39" t="s">
        <v>714</v>
      </c>
    </row>
    <row r="48" customFormat="false" ht="12.75" hidden="false" customHeight="false" outlineLevel="0" collapsed="false">
      <c r="A48" s="39" t="s">
        <v>1134</v>
      </c>
      <c r="B48" s="39" t="n">
        <v>0</v>
      </c>
      <c r="C48" s="39" t="n">
        <v>1</v>
      </c>
      <c r="D48" s="39" t="s">
        <v>1135</v>
      </c>
    </row>
    <row r="49" customFormat="false" ht="12.75" hidden="false" customHeight="false" outlineLevel="0" collapsed="false">
      <c r="A49" s="39" t="s">
        <v>943</v>
      </c>
      <c r="B49" s="39" t="n">
        <v>0</v>
      </c>
      <c r="C49" s="39" t="n">
        <v>1</v>
      </c>
      <c r="D49" s="39" t="s">
        <v>944</v>
      </c>
    </row>
    <row r="50" customFormat="false" ht="12.75" hidden="false" customHeight="false" outlineLevel="0" collapsed="false">
      <c r="A50" s="39" t="s">
        <v>945</v>
      </c>
      <c r="B50" s="39" t="n">
        <v>0</v>
      </c>
      <c r="C50" s="39" t="n">
        <v>1</v>
      </c>
      <c r="D50" s="39" t="s">
        <v>946</v>
      </c>
    </row>
    <row r="51" customFormat="false" ht="12.75" hidden="false" customHeight="false" outlineLevel="0" collapsed="false">
      <c r="A51" s="39" t="s">
        <v>1136</v>
      </c>
      <c r="B51" s="39" t="n">
        <v>0</v>
      </c>
      <c r="C51" s="39" t="n">
        <v>1</v>
      </c>
      <c r="D51" s="39" t="s">
        <v>1137</v>
      </c>
    </row>
    <row r="52" customFormat="false" ht="12.75" hidden="false" customHeight="false" outlineLevel="0" collapsed="false">
      <c r="A52" s="39" t="s">
        <v>715</v>
      </c>
      <c r="B52" s="39" t="n">
        <v>0</v>
      </c>
      <c r="C52" s="39" t="n">
        <v>1</v>
      </c>
      <c r="D52" s="39" t="s">
        <v>716</v>
      </c>
    </row>
    <row r="53" customFormat="false" ht="12.75" hidden="false" customHeight="false" outlineLevel="0" collapsed="false">
      <c r="A53" s="39" t="s">
        <v>1138</v>
      </c>
      <c r="B53" s="39" t="n">
        <v>0</v>
      </c>
      <c r="C53" s="39" t="n">
        <v>1</v>
      </c>
      <c r="D53" s="39" t="s">
        <v>718</v>
      </c>
    </row>
    <row r="54" customFormat="false" ht="12.75" hidden="false" customHeight="false" outlineLevel="0" collapsed="false">
      <c r="A54" s="39" t="s">
        <v>1139</v>
      </c>
      <c r="B54" s="39" t="n">
        <v>0</v>
      </c>
      <c r="C54" s="39" t="n">
        <v>1</v>
      </c>
      <c r="D54" s="55" t="s">
        <v>718</v>
      </c>
    </row>
    <row r="55" customFormat="false" ht="12.75" hidden="false" customHeight="false" outlineLevel="0" collapsed="false">
      <c r="A55" s="39" t="s">
        <v>717</v>
      </c>
      <c r="B55" s="39" t="n">
        <v>0</v>
      </c>
      <c r="C55" s="39" t="n">
        <v>1</v>
      </c>
      <c r="D55" s="39" t="s">
        <v>718</v>
      </c>
    </row>
    <row r="56" customFormat="false" ht="12.75" hidden="false" customHeight="false" outlineLevel="0" collapsed="false">
      <c r="A56" s="39" t="s">
        <v>1140</v>
      </c>
      <c r="B56" s="39" t="n">
        <v>0</v>
      </c>
      <c r="C56" s="39" t="n">
        <v>1</v>
      </c>
      <c r="D56" s="39" t="s">
        <v>1141</v>
      </c>
    </row>
    <row r="57" customFormat="false" ht="12.75" hidden="false" customHeight="false" outlineLevel="0" collapsed="false">
      <c r="A57" s="39" t="s">
        <v>1142</v>
      </c>
      <c r="B57" s="39" t="n">
        <v>0</v>
      </c>
      <c r="C57" s="39" t="n">
        <v>1</v>
      </c>
      <c r="D57" s="39" t="s">
        <v>1143</v>
      </c>
    </row>
    <row r="58" customFormat="false" ht="12.75" hidden="false" customHeight="false" outlineLevel="0" collapsed="false">
      <c r="A58" s="39" t="s">
        <v>953</v>
      </c>
      <c r="B58" s="39" t="n">
        <v>0</v>
      </c>
      <c r="C58" s="39" t="n">
        <v>1</v>
      </c>
      <c r="D58" s="39" t="s">
        <v>954</v>
      </c>
    </row>
    <row r="59" customFormat="false" ht="12.75" hidden="false" customHeight="false" outlineLevel="0" collapsed="false">
      <c r="A59" s="39" t="s">
        <v>1144</v>
      </c>
      <c r="B59" s="39" t="n">
        <v>0</v>
      </c>
      <c r="C59" s="39" t="n">
        <v>1</v>
      </c>
      <c r="D59" s="39" t="s">
        <v>720</v>
      </c>
    </row>
    <row r="60" customFormat="false" ht="12.75" hidden="false" customHeight="false" outlineLevel="0" collapsed="false">
      <c r="A60" s="39" t="s">
        <v>719</v>
      </c>
      <c r="B60" s="39" t="n">
        <v>0</v>
      </c>
      <c r="C60" s="39" t="n">
        <v>1</v>
      </c>
      <c r="D60" s="39" t="s">
        <v>720</v>
      </c>
    </row>
    <row r="61" customFormat="false" ht="12.75" hidden="false" customHeight="false" outlineLevel="0" collapsed="false">
      <c r="A61" s="39" t="s">
        <v>1145</v>
      </c>
      <c r="B61" s="39" t="n">
        <v>0</v>
      </c>
      <c r="C61" s="39" t="n">
        <v>1</v>
      </c>
      <c r="D61" s="39" t="s">
        <v>720</v>
      </c>
    </row>
    <row r="62" customFormat="false" ht="12.75" hidden="false" customHeight="false" outlineLevel="0" collapsed="false">
      <c r="A62" s="39" t="s">
        <v>1146</v>
      </c>
      <c r="B62" s="39" t="n">
        <v>0</v>
      </c>
      <c r="C62" s="39" t="n">
        <v>1</v>
      </c>
      <c r="D62" s="39" t="s">
        <v>720</v>
      </c>
    </row>
    <row r="63" customFormat="false" ht="12.75" hidden="false" customHeight="false" outlineLevel="0" collapsed="false">
      <c r="A63" s="39" t="s">
        <v>955</v>
      </c>
      <c r="B63" s="39" t="n">
        <v>0</v>
      </c>
      <c r="C63" s="39" t="n">
        <v>1</v>
      </c>
      <c r="D63" s="39" t="s">
        <v>720</v>
      </c>
    </row>
    <row r="64" customFormat="false" ht="12.75" hidden="false" customHeight="false" outlineLevel="0" collapsed="false">
      <c r="A64" s="39" t="s">
        <v>958</v>
      </c>
      <c r="B64" s="39" t="n">
        <v>0</v>
      </c>
      <c r="C64" s="39" t="n">
        <v>1</v>
      </c>
      <c r="D64" s="39" t="s">
        <v>720</v>
      </c>
    </row>
    <row r="65" customFormat="false" ht="12.75" hidden="false" customHeight="false" outlineLevel="0" collapsed="false">
      <c r="A65" s="39" t="s">
        <v>959</v>
      </c>
      <c r="B65" s="39" t="n">
        <v>0</v>
      </c>
      <c r="C65" s="39" t="n">
        <v>1</v>
      </c>
      <c r="D65" s="39" t="s">
        <v>720</v>
      </c>
    </row>
    <row r="66" customFormat="false" ht="12.75" hidden="false" customHeight="false" outlineLevel="0" collapsed="false">
      <c r="A66" s="39" t="s">
        <v>960</v>
      </c>
      <c r="B66" s="39" t="n">
        <v>0</v>
      </c>
      <c r="C66" s="39" t="n">
        <v>1</v>
      </c>
      <c r="D66" s="39" t="s">
        <v>720</v>
      </c>
    </row>
    <row r="67" customFormat="false" ht="12.75" hidden="false" customHeight="false" outlineLevel="0" collapsed="false">
      <c r="A67" s="39" t="s">
        <v>962</v>
      </c>
      <c r="B67" s="39" t="n">
        <v>0</v>
      </c>
      <c r="C67" s="39" t="n">
        <v>1</v>
      </c>
      <c r="D67" s="39" t="s">
        <v>720</v>
      </c>
    </row>
    <row r="68" customFormat="false" ht="12.75" hidden="false" customHeight="false" outlineLevel="0" collapsed="false">
      <c r="A68" s="39" t="s">
        <v>1147</v>
      </c>
      <c r="B68" s="39" t="n">
        <v>0</v>
      </c>
      <c r="C68" s="39" t="n">
        <v>1</v>
      </c>
      <c r="D68" s="55" t="s">
        <v>720</v>
      </c>
    </row>
    <row r="69" customFormat="false" ht="12.75" hidden="false" customHeight="false" outlineLevel="0" collapsed="false">
      <c r="A69" s="39" t="s">
        <v>721</v>
      </c>
      <c r="B69" s="39" t="n">
        <v>0</v>
      </c>
      <c r="C69" s="39" t="n">
        <v>1</v>
      </c>
      <c r="D69" s="55" t="s">
        <v>720</v>
      </c>
    </row>
    <row r="70" customFormat="false" ht="12.75" hidden="false" customHeight="false" outlineLevel="0" collapsed="false">
      <c r="A70" s="39" t="s">
        <v>1148</v>
      </c>
      <c r="B70" s="39" t="n">
        <v>0</v>
      </c>
      <c r="C70" s="39" t="n">
        <v>1</v>
      </c>
      <c r="D70" s="39" t="s">
        <v>1149</v>
      </c>
    </row>
    <row r="71" customFormat="false" ht="12.75" hidden="false" customHeight="false" outlineLevel="0" collapsed="false">
      <c r="A71" s="39" t="s">
        <v>966</v>
      </c>
      <c r="B71" s="39" t="n">
        <v>0</v>
      </c>
      <c r="C71" s="39" t="n">
        <v>1</v>
      </c>
      <c r="D71" s="39" t="s">
        <v>967</v>
      </c>
    </row>
    <row r="72" customFormat="false" ht="12.75" hidden="false" customHeight="false" outlineLevel="0" collapsed="false">
      <c r="A72" s="39" t="s">
        <v>1150</v>
      </c>
      <c r="B72" s="39" t="n">
        <v>0</v>
      </c>
      <c r="C72" s="39" t="n">
        <v>1</v>
      </c>
      <c r="D72" s="39" t="s">
        <v>1151</v>
      </c>
    </row>
    <row r="73" customFormat="false" ht="12.75" hidden="false" customHeight="false" outlineLevel="0" collapsed="false">
      <c r="A73" s="39" t="s">
        <v>1152</v>
      </c>
      <c r="B73" s="39" t="n">
        <v>0</v>
      </c>
      <c r="C73" s="39" t="n">
        <v>1</v>
      </c>
      <c r="D73" s="39" t="s">
        <v>1153</v>
      </c>
    </row>
    <row r="74" customFormat="false" ht="12.75" hidden="false" customHeight="false" outlineLevel="0" collapsed="false">
      <c r="A74" s="39" t="s">
        <v>1154</v>
      </c>
      <c r="B74" s="39" t="n">
        <v>0</v>
      </c>
      <c r="C74" s="39" t="n">
        <v>1</v>
      </c>
      <c r="D74" s="39" t="s">
        <v>1155</v>
      </c>
    </row>
    <row r="75" customFormat="false" ht="12.75" hidden="false" customHeight="false" outlineLevel="0" collapsed="false">
      <c r="A75" s="39" t="s">
        <v>1156</v>
      </c>
      <c r="B75" s="39" t="n">
        <v>0</v>
      </c>
      <c r="C75" s="39" t="n">
        <v>1</v>
      </c>
      <c r="D75" s="39" t="s">
        <v>1157</v>
      </c>
    </row>
    <row r="76" customFormat="false" ht="12.75" hidden="false" customHeight="false" outlineLevel="0" collapsed="false">
      <c r="A76" s="39" t="s">
        <v>1158</v>
      </c>
      <c r="B76" s="39" t="n">
        <v>0</v>
      </c>
      <c r="C76" s="39" t="n">
        <v>1</v>
      </c>
      <c r="D76" s="39" t="s">
        <v>1157</v>
      </c>
    </row>
    <row r="77" customFormat="false" ht="12.75" hidden="false" customHeight="false" outlineLevel="0" collapsed="false">
      <c r="A77" s="39" t="s">
        <v>1159</v>
      </c>
      <c r="B77" s="39" t="n">
        <v>0</v>
      </c>
      <c r="C77" s="39" t="n">
        <v>1</v>
      </c>
      <c r="D77" s="39" t="s">
        <v>1160</v>
      </c>
    </row>
    <row r="78" customFormat="false" ht="12.75" hidden="false" customHeight="false" outlineLevel="0" collapsed="false">
      <c r="A78" s="39" t="s">
        <v>1161</v>
      </c>
      <c r="B78" s="39" t="n">
        <v>0</v>
      </c>
      <c r="C78" s="39" t="n">
        <v>1</v>
      </c>
      <c r="D78" s="39" t="s">
        <v>971</v>
      </c>
    </row>
    <row r="79" customFormat="false" ht="12.75" hidden="false" customHeight="false" outlineLevel="0" collapsed="false">
      <c r="A79" s="39" t="s">
        <v>1162</v>
      </c>
      <c r="B79" s="39" t="n">
        <v>0</v>
      </c>
      <c r="C79" s="39" t="n">
        <v>1</v>
      </c>
      <c r="D79" s="39" t="s">
        <v>1163</v>
      </c>
    </row>
    <row r="80" customFormat="false" ht="12.75" hidden="false" customHeight="false" outlineLevel="0" collapsed="false">
      <c r="A80" s="39" t="s">
        <v>974</v>
      </c>
      <c r="B80" s="39" t="n">
        <v>0</v>
      </c>
      <c r="C80" s="39" t="n">
        <v>1</v>
      </c>
      <c r="D80" s="39" t="s">
        <v>840</v>
      </c>
    </row>
    <row r="81" customFormat="false" ht="12.75" hidden="false" customHeight="false" outlineLevel="0" collapsed="false">
      <c r="A81" s="39" t="s">
        <v>1164</v>
      </c>
      <c r="B81" s="39" t="n">
        <v>0</v>
      </c>
      <c r="C81" s="39" t="n">
        <v>1</v>
      </c>
      <c r="D81" s="39" t="s">
        <v>1165</v>
      </c>
    </row>
    <row r="82" customFormat="false" ht="12.75" hidden="false" customHeight="false" outlineLevel="0" collapsed="false">
      <c r="A82" s="39" t="s">
        <v>1166</v>
      </c>
      <c r="B82" s="39" t="n">
        <v>0</v>
      </c>
      <c r="C82" s="39" t="n">
        <v>1</v>
      </c>
      <c r="D82" s="39" t="s">
        <v>1167</v>
      </c>
    </row>
    <row r="83" customFormat="false" ht="12.75" hidden="false" customHeight="false" outlineLevel="0" collapsed="false">
      <c r="A83" s="39" t="s">
        <v>1168</v>
      </c>
      <c r="B83" s="39" t="n">
        <v>0</v>
      </c>
      <c r="C83" s="39" t="n">
        <v>1</v>
      </c>
      <c r="D83" s="39" t="s">
        <v>1169</v>
      </c>
    </row>
    <row r="84" customFormat="false" ht="12.75" hidden="false" customHeight="false" outlineLevel="0" collapsed="false">
      <c r="A84" s="39" t="s">
        <v>975</v>
      </c>
      <c r="B84" s="39" t="n">
        <v>0</v>
      </c>
      <c r="C84" s="39" t="n">
        <v>1</v>
      </c>
      <c r="D84" s="39" t="s">
        <v>726</v>
      </c>
    </row>
    <row r="85" customFormat="false" ht="12.75" hidden="false" customHeight="false" outlineLevel="0" collapsed="false">
      <c r="A85" s="39" t="s">
        <v>1170</v>
      </c>
      <c r="B85" s="39" t="n">
        <v>0</v>
      </c>
      <c r="C85" s="39" t="n">
        <v>1</v>
      </c>
      <c r="D85" s="39" t="s">
        <v>1171</v>
      </c>
    </row>
    <row r="86" customFormat="false" ht="12.75" hidden="false" customHeight="false" outlineLevel="0" collapsed="false">
      <c r="A86" s="39" t="s">
        <v>727</v>
      </c>
      <c r="B86" s="39" t="n">
        <v>0</v>
      </c>
      <c r="C86" s="39" t="n">
        <v>1</v>
      </c>
      <c r="D86" s="39" t="s">
        <v>728</v>
      </c>
    </row>
    <row r="87" customFormat="false" ht="12.75" hidden="false" customHeight="false" outlineLevel="0" collapsed="false">
      <c r="A87" s="39" t="s">
        <v>1172</v>
      </c>
      <c r="B87" s="39" t="n">
        <v>0</v>
      </c>
      <c r="C87" s="39" t="n">
        <v>1</v>
      </c>
      <c r="D87" s="39" t="s">
        <v>1173</v>
      </c>
    </row>
    <row r="88" customFormat="false" ht="12.75" hidden="false" customHeight="false" outlineLevel="0" collapsed="false">
      <c r="A88" s="39" t="s">
        <v>1174</v>
      </c>
      <c r="B88" s="39" t="n">
        <v>0</v>
      </c>
      <c r="C88" s="39" t="n">
        <v>1</v>
      </c>
      <c r="D88" s="39" t="s">
        <v>1175</v>
      </c>
    </row>
    <row r="89" customFormat="false" ht="12.75" hidden="false" customHeight="false" outlineLevel="0" collapsed="false">
      <c r="A89" s="39" t="s">
        <v>1176</v>
      </c>
      <c r="B89" s="39" t="n">
        <v>0</v>
      </c>
      <c r="C89" s="39" t="n">
        <v>1</v>
      </c>
      <c r="D89" s="39" t="s">
        <v>1177</v>
      </c>
    </row>
    <row r="90" customFormat="false" ht="12.75" hidden="false" customHeight="false" outlineLevel="0" collapsed="false">
      <c r="A90" s="39" t="s">
        <v>1178</v>
      </c>
      <c r="B90" s="39" t="n">
        <v>0</v>
      </c>
      <c r="C90" s="39" t="n">
        <v>1</v>
      </c>
      <c r="D90" s="39" t="s">
        <v>1179</v>
      </c>
    </row>
    <row r="91" customFormat="false" ht="12.75" hidden="false" customHeight="false" outlineLevel="0" collapsed="false">
      <c r="A91" s="39" t="s">
        <v>731</v>
      </c>
      <c r="B91" s="39" t="n">
        <v>0</v>
      </c>
      <c r="C91" s="39" t="n">
        <v>1</v>
      </c>
      <c r="D91" s="39" t="s">
        <v>732</v>
      </c>
    </row>
    <row r="92" customFormat="false" ht="12.75" hidden="false" customHeight="false" outlineLevel="0" collapsed="false">
      <c r="A92" s="39" t="s">
        <v>982</v>
      </c>
      <c r="B92" s="39" t="n">
        <v>0</v>
      </c>
      <c r="C92" s="39" t="n">
        <v>1</v>
      </c>
      <c r="D92" s="39" t="s">
        <v>983</v>
      </c>
    </row>
    <row r="93" customFormat="false" ht="12.75" hidden="false" customHeight="false" outlineLevel="0" collapsed="false">
      <c r="A93" s="39" t="s">
        <v>984</v>
      </c>
      <c r="B93" s="39" t="n">
        <v>0</v>
      </c>
      <c r="C93" s="39" t="n">
        <v>1</v>
      </c>
      <c r="D93" s="39" t="s">
        <v>985</v>
      </c>
    </row>
    <row r="94" customFormat="false" ht="12.75" hidden="false" customHeight="false" outlineLevel="0" collapsed="false">
      <c r="A94" s="39" t="s">
        <v>734</v>
      </c>
      <c r="B94" s="39" t="n">
        <v>0</v>
      </c>
      <c r="C94" s="39" t="n">
        <v>1</v>
      </c>
      <c r="D94" s="39" t="s">
        <v>735</v>
      </c>
    </row>
    <row r="95" customFormat="false" ht="12.75" hidden="false" customHeight="false" outlineLevel="0" collapsed="false">
      <c r="A95" s="39" t="s">
        <v>737</v>
      </c>
      <c r="B95" s="39" t="n">
        <v>0</v>
      </c>
      <c r="C95" s="39" t="n">
        <v>1</v>
      </c>
      <c r="D95" s="39" t="s">
        <v>738</v>
      </c>
    </row>
    <row r="96" customFormat="false" ht="12.75" hidden="false" customHeight="false" outlineLevel="0" collapsed="false">
      <c r="A96" s="39" t="s">
        <v>740</v>
      </c>
      <c r="B96" s="39" t="n">
        <v>0</v>
      </c>
      <c r="C96" s="39" t="n">
        <v>1</v>
      </c>
      <c r="D96" s="55" t="s">
        <v>1180</v>
      </c>
    </row>
    <row r="97" customFormat="false" ht="12.75" hidden="false" customHeight="false" outlineLevel="0" collapsed="false">
      <c r="A97" s="39" t="s">
        <v>1181</v>
      </c>
      <c r="B97" s="39" t="n">
        <v>0</v>
      </c>
      <c r="C97" s="39" t="n">
        <v>1</v>
      </c>
      <c r="D97" s="39" t="s">
        <v>1182</v>
      </c>
    </row>
    <row r="98" customFormat="false" ht="12.75" hidden="false" customHeight="false" outlineLevel="0" collapsed="false">
      <c r="A98" s="39" t="s">
        <v>744</v>
      </c>
      <c r="B98" s="39" t="n">
        <v>0</v>
      </c>
      <c r="C98" s="39" t="n">
        <v>1</v>
      </c>
      <c r="D98" s="39" t="s">
        <v>745</v>
      </c>
    </row>
    <row r="99" customFormat="false" ht="12.75" hidden="false" customHeight="false" outlineLevel="0" collapsed="false">
      <c r="A99" s="39" t="s">
        <v>747</v>
      </c>
      <c r="B99" s="39" t="n">
        <v>0</v>
      </c>
      <c r="C99" s="39" t="n">
        <v>1</v>
      </c>
      <c r="D99" s="39" t="s">
        <v>748</v>
      </c>
    </row>
    <row r="100" customFormat="false" ht="12.75" hidden="false" customHeight="false" outlineLevel="0" collapsed="false">
      <c r="A100" s="39" t="s">
        <v>1183</v>
      </c>
      <c r="B100" s="39" t="n">
        <v>0</v>
      </c>
      <c r="C100" s="39" t="n">
        <v>1</v>
      </c>
      <c r="D100" s="55" t="s">
        <v>1184</v>
      </c>
    </row>
    <row r="101" customFormat="false" ht="12.75" hidden="false" customHeight="false" outlineLevel="0" collapsed="false">
      <c r="A101" s="39" t="s">
        <v>1185</v>
      </c>
      <c r="B101" s="39" t="n">
        <v>0</v>
      </c>
      <c r="C101" s="39" t="n">
        <v>1</v>
      </c>
      <c r="D101" s="39" t="s">
        <v>1186</v>
      </c>
    </row>
    <row r="102" customFormat="false" ht="12.75" hidden="false" customHeight="false" outlineLevel="0" collapsed="false">
      <c r="A102" s="39" t="s">
        <v>1187</v>
      </c>
      <c r="B102" s="39" t="n">
        <v>0</v>
      </c>
      <c r="C102" s="39" t="n">
        <v>1</v>
      </c>
      <c r="D102" s="39" t="s">
        <v>135</v>
      </c>
    </row>
    <row r="103" customFormat="false" ht="12.75" hidden="false" customHeight="false" outlineLevel="0" collapsed="false">
      <c r="A103" s="39" t="s">
        <v>1188</v>
      </c>
      <c r="B103" s="39" t="n">
        <v>0</v>
      </c>
      <c r="C103" s="39" t="n">
        <v>1</v>
      </c>
      <c r="D103" s="39" t="s">
        <v>1189</v>
      </c>
    </row>
    <row r="104" customFormat="false" ht="12.75" hidden="false" customHeight="false" outlineLevel="0" collapsed="false">
      <c r="A104" s="39" t="s">
        <v>1190</v>
      </c>
      <c r="B104" s="39" t="n">
        <v>0</v>
      </c>
      <c r="C104" s="39" t="n">
        <v>1</v>
      </c>
      <c r="D104" s="39" t="s">
        <v>1191</v>
      </c>
    </row>
    <row r="105" customFormat="false" ht="12.75" hidden="false" customHeight="false" outlineLevel="0" collapsed="false">
      <c r="A105" s="39" t="s">
        <v>1192</v>
      </c>
      <c r="B105" s="39" t="n">
        <v>0</v>
      </c>
      <c r="C105" s="39" t="n">
        <v>1</v>
      </c>
      <c r="D105" s="39" t="s">
        <v>1193</v>
      </c>
    </row>
    <row r="106" customFormat="false" ht="12.75" hidden="false" customHeight="false" outlineLevel="0" collapsed="false">
      <c r="A106" s="39" t="s">
        <v>1194</v>
      </c>
      <c r="B106" s="39" t="n">
        <v>0</v>
      </c>
      <c r="C106" s="39" t="n">
        <v>1</v>
      </c>
      <c r="D106" s="39" t="s">
        <v>1195</v>
      </c>
    </row>
    <row r="107" customFormat="false" ht="12.75" hidden="false" customHeight="false" outlineLevel="0" collapsed="false">
      <c r="A107" s="39" t="s">
        <v>1196</v>
      </c>
      <c r="B107" s="39" t="n">
        <v>0</v>
      </c>
      <c r="C107" s="39" t="n">
        <v>1</v>
      </c>
      <c r="D107" s="39" t="s">
        <v>184</v>
      </c>
    </row>
    <row r="108" customFormat="false" ht="12.75" hidden="false" customHeight="false" outlineLevel="0" collapsed="false">
      <c r="A108" s="39" t="s">
        <v>1197</v>
      </c>
      <c r="B108" s="39" t="n">
        <v>0</v>
      </c>
      <c r="C108" s="39" t="n">
        <v>1</v>
      </c>
      <c r="D108" s="39" t="s">
        <v>1198</v>
      </c>
    </row>
    <row r="109" customFormat="false" ht="12.75" hidden="false" customHeight="false" outlineLevel="0" collapsed="false">
      <c r="A109" s="39" t="s">
        <v>1199</v>
      </c>
      <c r="B109" s="39" t="n">
        <v>0</v>
      </c>
      <c r="C109" s="39" t="n">
        <v>1</v>
      </c>
      <c r="D109" s="39" t="s">
        <v>751</v>
      </c>
    </row>
    <row r="110" customFormat="false" ht="12.75" hidden="false" customHeight="false" outlineLevel="0" collapsed="false">
      <c r="A110" s="39" t="s">
        <v>750</v>
      </c>
      <c r="B110" s="39" t="n">
        <v>0</v>
      </c>
      <c r="C110" s="39" t="n">
        <v>1</v>
      </c>
      <c r="D110" s="39" t="s">
        <v>751</v>
      </c>
    </row>
    <row r="111" customFormat="false" ht="12.75" hidden="false" customHeight="false" outlineLevel="0" collapsed="false">
      <c r="A111" s="39" t="s">
        <v>1200</v>
      </c>
      <c r="B111" s="39" t="n">
        <v>0</v>
      </c>
      <c r="C111" s="39" t="n">
        <v>1</v>
      </c>
      <c r="D111" s="39" t="s">
        <v>751</v>
      </c>
    </row>
    <row r="112" customFormat="false" ht="12.75" hidden="false" customHeight="false" outlineLevel="0" collapsed="false">
      <c r="A112" s="39" t="s">
        <v>753</v>
      </c>
      <c r="B112" s="39" t="n">
        <v>0</v>
      </c>
      <c r="C112" s="39" t="n">
        <v>1</v>
      </c>
      <c r="D112" s="39" t="s">
        <v>751</v>
      </c>
    </row>
    <row r="113" customFormat="false" ht="12.75" hidden="false" customHeight="false" outlineLevel="0" collapsed="false">
      <c r="A113" s="39" t="s">
        <v>755</v>
      </c>
      <c r="B113" s="39" t="n">
        <v>0</v>
      </c>
      <c r="C113" s="39" t="n">
        <v>1</v>
      </c>
      <c r="D113" s="39" t="s">
        <v>751</v>
      </c>
    </row>
    <row r="114" customFormat="false" ht="12.75" hidden="false" customHeight="false" outlineLevel="0" collapsed="false">
      <c r="A114" s="39" t="s">
        <v>756</v>
      </c>
      <c r="B114" s="39" t="n">
        <v>0</v>
      </c>
      <c r="C114" s="39" t="n">
        <v>1</v>
      </c>
      <c r="D114" s="39" t="s">
        <v>751</v>
      </c>
    </row>
    <row r="115" customFormat="false" ht="12.75" hidden="false" customHeight="false" outlineLevel="0" collapsed="false">
      <c r="A115" s="39" t="s">
        <v>1201</v>
      </c>
      <c r="B115" s="39" t="n">
        <v>0</v>
      </c>
      <c r="C115" s="39" t="n">
        <v>1</v>
      </c>
      <c r="D115" s="39" t="s">
        <v>751</v>
      </c>
    </row>
    <row r="116" customFormat="false" ht="12.75" hidden="false" customHeight="false" outlineLevel="0" collapsed="false">
      <c r="A116" s="39" t="s">
        <v>1202</v>
      </c>
      <c r="B116" s="39" t="n">
        <v>0</v>
      </c>
      <c r="C116" s="39" t="n">
        <v>1</v>
      </c>
      <c r="D116" s="39" t="s">
        <v>751</v>
      </c>
    </row>
    <row r="117" customFormat="false" ht="12.75" hidden="false" customHeight="false" outlineLevel="0" collapsed="false">
      <c r="A117" s="39" t="s">
        <v>992</v>
      </c>
      <c r="B117" s="39" t="n">
        <v>0</v>
      </c>
      <c r="C117" s="39" t="n">
        <v>1</v>
      </c>
      <c r="D117" s="39" t="s">
        <v>751</v>
      </c>
    </row>
    <row r="118" customFormat="false" ht="12.75" hidden="false" customHeight="false" outlineLevel="0" collapsed="false">
      <c r="A118" s="39" t="s">
        <v>1203</v>
      </c>
      <c r="B118" s="39" t="n">
        <v>0</v>
      </c>
      <c r="C118" s="39" t="n">
        <v>1</v>
      </c>
      <c r="D118" s="39" t="s">
        <v>751</v>
      </c>
    </row>
    <row r="119" customFormat="false" ht="12.75" hidden="false" customHeight="false" outlineLevel="0" collapsed="false">
      <c r="A119" s="39" t="s">
        <v>1204</v>
      </c>
      <c r="B119" s="39" t="n">
        <v>0</v>
      </c>
      <c r="C119" s="39" t="n">
        <v>1</v>
      </c>
      <c r="D119" s="39" t="s">
        <v>751</v>
      </c>
    </row>
    <row r="120" customFormat="false" ht="12.75" hidden="false" customHeight="false" outlineLevel="0" collapsed="false">
      <c r="A120" s="39" t="s">
        <v>1205</v>
      </c>
      <c r="B120" s="39" t="n">
        <v>0</v>
      </c>
      <c r="C120" s="39" t="n">
        <v>1</v>
      </c>
      <c r="D120" s="39" t="s">
        <v>751</v>
      </c>
    </row>
    <row r="121" customFormat="false" ht="12.75" hidden="false" customHeight="false" outlineLevel="0" collapsed="false">
      <c r="A121" s="39" t="s">
        <v>757</v>
      </c>
      <c r="B121" s="39" t="n">
        <v>0</v>
      </c>
      <c r="C121" s="39" t="n">
        <v>1</v>
      </c>
      <c r="D121" s="55" t="s">
        <v>751</v>
      </c>
    </row>
    <row r="122" customFormat="false" ht="12.75" hidden="false" customHeight="false" outlineLevel="0" collapsed="false">
      <c r="A122" s="39" t="s">
        <v>994</v>
      </c>
      <c r="B122" s="39" t="n">
        <v>0</v>
      </c>
      <c r="C122" s="39" t="n">
        <v>1</v>
      </c>
      <c r="D122" s="55" t="s">
        <v>751</v>
      </c>
    </row>
    <row r="123" customFormat="false" ht="12.75" hidden="false" customHeight="false" outlineLevel="0" collapsed="false">
      <c r="A123" s="39" t="s">
        <v>1206</v>
      </c>
      <c r="B123" s="39" t="n">
        <v>0</v>
      </c>
      <c r="C123" s="39" t="n">
        <v>1</v>
      </c>
      <c r="D123" s="39" t="s">
        <v>1207</v>
      </c>
    </row>
    <row r="124" customFormat="false" ht="12.75" hidden="false" customHeight="false" outlineLevel="0" collapsed="false">
      <c r="A124" s="39" t="s">
        <v>1208</v>
      </c>
      <c r="B124" s="39" t="n">
        <v>0</v>
      </c>
      <c r="C124" s="39" t="n">
        <v>1</v>
      </c>
      <c r="D124" s="39" t="s">
        <v>1209</v>
      </c>
    </row>
    <row r="125" customFormat="false" ht="12.75" hidden="false" customHeight="false" outlineLevel="0" collapsed="false">
      <c r="A125" s="39" t="s">
        <v>1210</v>
      </c>
      <c r="B125" s="39" t="n">
        <v>0</v>
      </c>
      <c r="C125" s="39" t="n">
        <v>1</v>
      </c>
      <c r="D125" s="39" t="s">
        <v>1211</v>
      </c>
    </row>
    <row r="126" customFormat="false" ht="12.75" hidden="false" customHeight="false" outlineLevel="0" collapsed="false">
      <c r="A126" s="39" t="s">
        <v>1212</v>
      </c>
      <c r="B126" s="39" t="n">
        <v>0</v>
      </c>
      <c r="C126" s="39" t="n">
        <v>1</v>
      </c>
      <c r="D126" s="39" t="s">
        <v>1213</v>
      </c>
    </row>
    <row r="127" customFormat="false" ht="12.75" hidden="false" customHeight="false" outlineLevel="0" collapsed="false">
      <c r="A127" s="39" t="s">
        <v>1214</v>
      </c>
      <c r="B127" s="39" t="n">
        <v>0</v>
      </c>
      <c r="C127" s="39" t="n">
        <v>1</v>
      </c>
      <c r="D127" s="39" t="s">
        <v>760</v>
      </c>
    </row>
    <row r="128" customFormat="false" ht="12.75" hidden="false" customHeight="false" outlineLevel="0" collapsed="false">
      <c r="A128" s="39" t="s">
        <v>759</v>
      </c>
      <c r="B128" s="39" t="n">
        <v>0</v>
      </c>
      <c r="C128" s="39" t="n">
        <v>1</v>
      </c>
      <c r="D128" s="39" t="s">
        <v>760</v>
      </c>
    </row>
    <row r="129" customFormat="false" ht="12.75" hidden="false" customHeight="false" outlineLevel="0" collapsed="false">
      <c r="A129" s="39" t="s">
        <v>1215</v>
      </c>
      <c r="B129" s="39" t="n">
        <v>0</v>
      </c>
      <c r="C129" s="39" t="n">
        <v>1</v>
      </c>
      <c r="D129" s="39" t="s">
        <v>760</v>
      </c>
    </row>
    <row r="130" customFormat="false" ht="12.75" hidden="false" customHeight="false" outlineLevel="0" collapsed="false">
      <c r="A130" s="39" t="s">
        <v>1216</v>
      </c>
      <c r="B130" s="39" t="n">
        <v>0</v>
      </c>
      <c r="C130" s="39" t="n">
        <v>1</v>
      </c>
      <c r="D130" s="39" t="s">
        <v>760</v>
      </c>
    </row>
    <row r="131" customFormat="false" ht="12.75" hidden="false" customHeight="false" outlineLevel="0" collapsed="false">
      <c r="A131" s="39" t="s">
        <v>1217</v>
      </c>
      <c r="B131" s="39" t="n">
        <v>0</v>
      </c>
      <c r="C131" s="39" t="n">
        <v>1</v>
      </c>
      <c r="D131" s="39" t="s">
        <v>760</v>
      </c>
    </row>
    <row r="132" customFormat="false" ht="12.75" hidden="false" customHeight="false" outlineLevel="0" collapsed="false">
      <c r="A132" s="39" t="s">
        <v>1218</v>
      </c>
      <c r="B132" s="39" t="n">
        <v>0</v>
      </c>
      <c r="C132" s="39" t="n">
        <v>1</v>
      </c>
      <c r="D132" s="39" t="s">
        <v>760</v>
      </c>
    </row>
    <row r="133" customFormat="false" ht="12.75" hidden="false" customHeight="false" outlineLevel="0" collapsed="false">
      <c r="A133" s="39" t="s">
        <v>998</v>
      </c>
      <c r="B133" s="39" t="n">
        <v>0</v>
      </c>
      <c r="C133" s="39" t="n">
        <v>1</v>
      </c>
      <c r="D133" s="55" t="s">
        <v>760</v>
      </c>
    </row>
    <row r="134" customFormat="false" ht="12.75" hidden="false" customHeight="false" outlineLevel="0" collapsed="false">
      <c r="A134" s="39" t="s">
        <v>999</v>
      </c>
      <c r="B134" s="39" t="n">
        <v>0</v>
      </c>
      <c r="C134" s="39" t="n">
        <v>1</v>
      </c>
      <c r="D134" s="39" t="s">
        <v>760</v>
      </c>
    </row>
    <row r="135" customFormat="false" ht="12.75" hidden="false" customHeight="false" outlineLevel="0" collapsed="false">
      <c r="A135" s="39" t="s">
        <v>1000</v>
      </c>
      <c r="B135" s="39" t="n">
        <v>0</v>
      </c>
      <c r="C135" s="39" t="n">
        <v>1</v>
      </c>
      <c r="D135" s="39" t="s">
        <v>760</v>
      </c>
    </row>
    <row r="136" customFormat="false" ht="12.75" hidden="false" customHeight="false" outlineLevel="0" collapsed="false">
      <c r="A136" s="39" t="s">
        <v>1001</v>
      </c>
      <c r="B136" s="39" t="n">
        <v>0</v>
      </c>
      <c r="C136" s="39" t="n">
        <v>1</v>
      </c>
      <c r="D136" s="39" t="s">
        <v>760</v>
      </c>
    </row>
    <row r="137" customFormat="false" ht="12.75" hidden="false" customHeight="false" outlineLevel="0" collapsed="false">
      <c r="A137" s="39" t="s">
        <v>1002</v>
      </c>
      <c r="B137" s="39" t="n">
        <v>0</v>
      </c>
      <c r="C137" s="39" t="n">
        <v>1</v>
      </c>
      <c r="D137" s="39" t="s">
        <v>760</v>
      </c>
    </row>
    <row r="138" customFormat="false" ht="12.75" hidden="false" customHeight="false" outlineLevel="0" collapsed="false">
      <c r="A138" s="39" t="s">
        <v>1219</v>
      </c>
      <c r="B138" s="39" t="n">
        <v>0</v>
      </c>
      <c r="C138" s="39" t="n">
        <v>1</v>
      </c>
      <c r="D138" s="39" t="s">
        <v>760</v>
      </c>
    </row>
    <row r="139" customFormat="false" ht="12.75" hidden="false" customHeight="false" outlineLevel="0" collapsed="false">
      <c r="A139" s="39" t="s">
        <v>1220</v>
      </c>
      <c r="B139" s="39" t="n">
        <v>0</v>
      </c>
      <c r="C139" s="39" t="n">
        <v>1</v>
      </c>
      <c r="D139" s="39" t="s">
        <v>760</v>
      </c>
    </row>
    <row r="140" customFormat="false" ht="12.75" hidden="false" customHeight="false" outlineLevel="0" collapsed="false">
      <c r="A140" s="39" t="s">
        <v>1221</v>
      </c>
      <c r="B140" s="39" t="n">
        <v>0</v>
      </c>
      <c r="C140" s="39" t="n">
        <v>1</v>
      </c>
      <c r="D140" s="39" t="s">
        <v>760</v>
      </c>
    </row>
    <row r="141" customFormat="false" ht="12.75" hidden="false" customHeight="false" outlineLevel="0" collapsed="false">
      <c r="A141" s="39" t="s">
        <v>1004</v>
      </c>
      <c r="B141" s="39" t="n">
        <v>0</v>
      </c>
      <c r="C141" s="39" t="n">
        <v>1</v>
      </c>
      <c r="D141" s="39" t="s">
        <v>760</v>
      </c>
    </row>
    <row r="142" customFormat="false" ht="12.75" hidden="false" customHeight="false" outlineLevel="0" collapsed="false">
      <c r="A142" s="39" t="s">
        <v>1222</v>
      </c>
      <c r="B142" s="39" t="n">
        <v>0</v>
      </c>
      <c r="C142" s="39" t="n">
        <v>1</v>
      </c>
      <c r="D142" s="39" t="s">
        <v>760</v>
      </c>
    </row>
    <row r="143" customFormat="false" ht="12.75" hidden="false" customHeight="false" outlineLevel="0" collapsed="false">
      <c r="A143" s="39" t="s">
        <v>1005</v>
      </c>
      <c r="B143" s="39" t="n">
        <v>0</v>
      </c>
      <c r="C143" s="39" t="n">
        <v>1</v>
      </c>
      <c r="D143" s="39" t="s">
        <v>760</v>
      </c>
    </row>
    <row r="144" customFormat="false" ht="12.75" hidden="false" customHeight="false" outlineLevel="0" collapsed="false">
      <c r="A144" s="39" t="s">
        <v>1007</v>
      </c>
      <c r="B144" s="39" t="n">
        <v>0</v>
      </c>
      <c r="C144" s="39" t="n">
        <v>1</v>
      </c>
      <c r="D144" s="39" t="s">
        <v>760</v>
      </c>
    </row>
    <row r="145" customFormat="false" ht="12.75" hidden="false" customHeight="false" outlineLevel="0" collapsed="false">
      <c r="A145" s="39" t="s">
        <v>1008</v>
      </c>
      <c r="B145" s="39" t="n">
        <v>0</v>
      </c>
      <c r="C145" s="39" t="n">
        <v>1</v>
      </c>
      <c r="D145" s="55" t="s">
        <v>760</v>
      </c>
    </row>
    <row r="146" customFormat="false" ht="12.75" hidden="false" customHeight="false" outlineLevel="0" collapsed="false">
      <c r="A146" s="39" t="s">
        <v>761</v>
      </c>
      <c r="B146" s="39" t="n">
        <v>0</v>
      </c>
      <c r="C146" s="39" t="n">
        <v>1</v>
      </c>
      <c r="D146" s="39" t="s">
        <v>762</v>
      </c>
    </row>
    <row r="147" customFormat="false" ht="12.75" hidden="false" customHeight="false" outlineLevel="0" collapsed="false">
      <c r="A147" s="39" t="s">
        <v>763</v>
      </c>
      <c r="B147" s="39" t="n">
        <v>0</v>
      </c>
      <c r="C147" s="39" t="n">
        <v>1</v>
      </c>
      <c r="D147" s="39" t="s">
        <v>762</v>
      </c>
    </row>
    <row r="148" customFormat="false" ht="12.75" hidden="false" customHeight="false" outlineLevel="0" collapsed="false">
      <c r="A148" s="39" t="s">
        <v>1223</v>
      </c>
      <c r="B148" s="39" t="n">
        <v>0</v>
      </c>
      <c r="C148" s="39" t="n">
        <v>1</v>
      </c>
      <c r="D148" s="39" t="s">
        <v>762</v>
      </c>
    </row>
    <row r="149" customFormat="false" ht="12.75" hidden="false" customHeight="false" outlineLevel="0" collapsed="false">
      <c r="A149" s="39" t="s">
        <v>1224</v>
      </c>
      <c r="B149" s="39" t="n">
        <v>0</v>
      </c>
      <c r="C149" s="39" t="n">
        <v>1</v>
      </c>
      <c r="D149" s="39" t="s">
        <v>762</v>
      </c>
    </row>
    <row r="150" customFormat="false" ht="12.75" hidden="false" customHeight="false" outlineLevel="0" collapsed="false">
      <c r="A150" s="39" t="s">
        <v>1225</v>
      </c>
      <c r="B150" s="39" t="n">
        <v>0</v>
      </c>
      <c r="C150" s="39" t="n">
        <v>1</v>
      </c>
      <c r="D150" s="39" t="s">
        <v>1226</v>
      </c>
    </row>
    <row r="151" customFormat="false" ht="12.75" hidden="false" customHeight="false" outlineLevel="0" collapsed="false">
      <c r="A151" s="39" t="s">
        <v>1009</v>
      </c>
      <c r="B151" s="39" t="n">
        <v>0</v>
      </c>
      <c r="C151" s="39" t="n">
        <v>1</v>
      </c>
      <c r="D151" s="39" t="s">
        <v>1010</v>
      </c>
    </row>
    <row r="152" customFormat="false" ht="12.75" hidden="false" customHeight="false" outlineLevel="0" collapsed="false">
      <c r="A152" s="39" t="s">
        <v>1011</v>
      </c>
      <c r="B152" s="39" t="n">
        <v>0</v>
      </c>
      <c r="C152" s="39" t="n">
        <v>1</v>
      </c>
      <c r="D152" s="39" t="s">
        <v>1012</v>
      </c>
    </row>
    <row r="153" customFormat="false" ht="12.75" hidden="false" customHeight="false" outlineLevel="0" collapsed="false">
      <c r="A153" s="39" t="s">
        <v>1227</v>
      </c>
      <c r="B153" s="39" t="n">
        <v>0</v>
      </c>
      <c r="C153" s="39" t="n">
        <v>1</v>
      </c>
      <c r="D153" s="39" t="s">
        <v>1228</v>
      </c>
    </row>
    <row r="154" customFormat="false" ht="12.75" hidden="false" customHeight="false" outlineLevel="0" collapsed="false">
      <c r="A154" s="39" t="s">
        <v>764</v>
      </c>
      <c r="B154" s="39" t="n">
        <v>0</v>
      </c>
      <c r="C154" s="39" t="n">
        <v>1</v>
      </c>
      <c r="D154" s="39" t="s">
        <v>765</v>
      </c>
    </row>
    <row r="155" customFormat="false" ht="12.75" hidden="false" customHeight="false" outlineLevel="0" collapsed="false">
      <c r="A155" s="39" t="s">
        <v>1229</v>
      </c>
      <c r="B155" s="39" t="n">
        <v>0</v>
      </c>
      <c r="C155" s="39" t="n">
        <v>1</v>
      </c>
      <c r="D155" s="39" t="s">
        <v>765</v>
      </c>
    </row>
    <row r="156" customFormat="false" ht="12.75" hidden="false" customHeight="false" outlineLevel="0" collapsed="false">
      <c r="A156" s="39" t="s">
        <v>1230</v>
      </c>
      <c r="B156" s="39" t="n">
        <v>0</v>
      </c>
      <c r="C156" s="39" t="n">
        <v>1</v>
      </c>
      <c r="D156" s="39" t="s">
        <v>1231</v>
      </c>
    </row>
    <row r="157" customFormat="false" ht="12.75" hidden="false" customHeight="false" outlineLevel="0" collapsed="false">
      <c r="A157" s="39" t="s">
        <v>1232</v>
      </c>
      <c r="B157" s="39" t="n">
        <v>0</v>
      </c>
      <c r="C157" s="39" t="n">
        <v>1</v>
      </c>
      <c r="D157" s="39" t="s">
        <v>1233</v>
      </c>
    </row>
    <row r="158" customFormat="false" ht="12.75" hidden="false" customHeight="false" outlineLevel="0" collapsed="false">
      <c r="A158" s="39" t="s">
        <v>1017</v>
      </c>
      <c r="B158" s="39" t="n">
        <v>0</v>
      </c>
      <c r="C158" s="39" t="n">
        <v>1</v>
      </c>
      <c r="D158" s="39" t="s">
        <v>1018</v>
      </c>
    </row>
    <row r="159" customFormat="false" ht="12.75" hidden="false" customHeight="false" outlineLevel="0" collapsed="false">
      <c r="A159" s="39" t="s">
        <v>1234</v>
      </c>
      <c r="B159" s="39" t="n">
        <v>0</v>
      </c>
      <c r="C159" s="39" t="n">
        <v>1</v>
      </c>
      <c r="D159" s="39" t="s">
        <v>1235</v>
      </c>
    </row>
    <row r="160" customFormat="false" ht="12.75" hidden="false" customHeight="false" outlineLevel="0" collapsed="false">
      <c r="A160" s="39" t="s">
        <v>1236</v>
      </c>
      <c r="B160" s="39" t="n">
        <v>1</v>
      </c>
      <c r="C160" s="39" t="n">
        <v>0</v>
      </c>
      <c r="D160" s="55" t="s">
        <v>1237</v>
      </c>
    </row>
    <row r="161" customFormat="false" ht="12.75" hidden="false" customHeight="false" outlineLevel="0" collapsed="false">
      <c r="A161" s="39" t="s">
        <v>1238</v>
      </c>
      <c r="B161" s="39" t="n">
        <v>1</v>
      </c>
      <c r="C161" s="39" t="n">
        <v>0</v>
      </c>
      <c r="D161" s="39" t="s">
        <v>1239</v>
      </c>
    </row>
    <row r="162" customFormat="false" ht="12.75" hidden="false" customHeight="false" outlineLevel="0" collapsed="false">
      <c r="A162" s="39" t="s">
        <v>1240</v>
      </c>
      <c r="B162" s="39" t="n">
        <v>1</v>
      </c>
      <c r="C162" s="39" t="n">
        <v>0</v>
      </c>
      <c r="D162" s="39" t="s">
        <v>1241</v>
      </c>
    </row>
    <row r="163" customFormat="false" ht="12.75" hidden="false" customHeight="false" outlineLevel="0" collapsed="false">
      <c r="A163" s="39" t="s">
        <v>1242</v>
      </c>
      <c r="B163" s="39" t="n">
        <v>1</v>
      </c>
      <c r="C163" s="39" t="n">
        <v>0</v>
      </c>
      <c r="D163" s="55" t="s">
        <v>1243</v>
      </c>
    </row>
    <row r="164" customFormat="false" ht="12.75" hidden="false" customHeight="false" outlineLevel="0" collapsed="false">
      <c r="A164" s="39" t="s">
        <v>1244</v>
      </c>
      <c r="B164" s="39" t="n">
        <v>1</v>
      </c>
      <c r="C164" s="39" t="n">
        <v>0</v>
      </c>
      <c r="D164" s="39" t="s">
        <v>1245</v>
      </c>
    </row>
    <row r="165" customFormat="false" ht="12.75" hidden="false" customHeight="false" outlineLevel="0" collapsed="false">
      <c r="A165" s="39" t="s">
        <v>1246</v>
      </c>
      <c r="B165" s="39" t="n">
        <v>1</v>
      </c>
      <c r="C165" s="39" t="n">
        <v>0</v>
      </c>
      <c r="D165" s="39" t="s">
        <v>1247</v>
      </c>
    </row>
    <row r="166" customFormat="false" ht="12.75" hidden="false" customHeight="false" outlineLevel="0" collapsed="false">
      <c r="A166" s="39" t="s">
        <v>1248</v>
      </c>
      <c r="B166" s="39" t="n">
        <v>1</v>
      </c>
      <c r="C166" s="39" t="n">
        <v>0</v>
      </c>
      <c r="D166" s="39" t="s">
        <v>1249</v>
      </c>
    </row>
    <row r="167" customFormat="false" ht="12.75" hidden="false" customHeight="false" outlineLevel="0" collapsed="false">
      <c r="A167" s="39" t="s">
        <v>1250</v>
      </c>
      <c r="B167" s="39" t="n">
        <v>1</v>
      </c>
      <c r="C167" s="39" t="n">
        <v>0</v>
      </c>
      <c r="D167" s="39" t="s">
        <v>1251</v>
      </c>
    </row>
    <row r="168" customFormat="false" ht="12.75" hidden="false" customHeight="false" outlineLevel="0" collapsed="false">
      <c r="A168" s="39" t="s">
        <v>774</v>
      </c>
      <c r="B168" s="39" t="n">
        <v>1</v>
      </c>
      <c r="C168" s="39" t="n">
        <v>0</v>
      </c>
      <c r="D168" s="39" t="s">
        <v>775</v>
      </c>
    </row>
    <row r="169" customFormat="false" ht="12.75" hidden="false" customHeight="false" outlineLevel="0" collapsed="false">
      <c r="A169" s="39" t="s">
        <v>1252</v>
      </c>
      <c r="B169" s="39" t="n">
        <v>1</v>
      </c>
      <c r="C169" s="39" t="n">
        <v>0</v>
      </c>
      <c r="D169" s="55" t="s">
        <v>1253</v>
      </c>
    </row>
    <row r="170" customFormat="false" ht="12.75" hidden="false" customHeight="false" outlineLevel="0" collapsed="false">
      <c r="A170" s="39" t="s">
        <v>1254</v>
      </c>
      <c r="B170" s="39" t="n">
        <v>1</v>
      </c>
      <c r="C170" s="39" t="n">
        <v>0</v>
      </c>
      <c r="D170" s="39" t="s">
        <v>1255</v>
      </c>
    </row>
    <row r="171" customFormat="false" ht="12.75" hidden="false" customHeight="false" outlineLevel="0" collapsed="false">
      <c r="A171" s="39" t="s">
        <v>1256</v>
      </c>
      <c r="B171" s="39" t="n">
        <v>1</v>
      </c>
      <c r="C171" s="39" t="n">
        <v>0</v>
      </c>
      <c r="D171" s="39" t="s">
        <v>1257</v>
      </c>
    </row>
    <row r="172" customFormat="false" ht="12.75" hidden="false" customHeight="false" outlineLevel="0" collapsed="false">
      <c r="A172" s="39" t="s">
        <v>1258</v>
      </c>
      <c r="B172" s="39" t="n">
        <v>1</v>
      </c>
      <c r="C172" s="39" t="n">
        <v>0</v>
      </c>
      <c r="D172" s="39" t="s">
        <v>1259</v>
      </c>
    </row>
    <row r="173" customFormat="false" ht="12.75" hidden="false" customHeight="false" outlineLevel="0" collapsed="false">
      <c r="A173" s="39" t="s">
        <v>1260</v>
      </c>
      <c r="B173" s="39" t="n">
        <v>1</v>
      </c>
      <c r="C173" s="39" t="n">
        <v>0</v>
      </c>
      <c r="D173" s="39" t="s">
        <v>1261</v>
      </c>
    </row>
    <row r="174" customFormat="false" ht="12.75" hidden="false" customHeight="false" outlineLevel="0" collapsed="false">
      <c r="A174" s="39" t="s">
        <v>1262</v>
      </c>
      <c r="B174" s="39" t="n">
        <v>1</v>
      </c>
      <c r="C174" s="39" t="n">
        <v>0</v>
      </c>
      <c r="D174" s="39" t="s">
        <v>1263</v>
      </c>
    </row>
    <row r="175" customFormat="false" ht="12.75" hidden="false" customHeight="false" outlineLevel="0" collapsed="false">
      <c r="A175" s="39" t="s">
        <v>1264</v>
      </c>
      <c r="B175" s="39" t="n">
        <v>1</v>
      </c>
      <c r="C175" s="39" t="n">
        <v>0</v>
      </c>
      <c r="D175" s="39" t="s">
        <v>1265</v>
      </c>
    </row>
    <row r="176" customFormat="false" ht="12.75" hidden="false" customHeight="false" outlineLevel="0" collapsed="false">
      <c r="A176" s="39" t="s">
        <v>1266</v>
      </c>
      <c r="B176" s="39" t="n">
        <v>1</v>
      </c>
      <c r="C176" s="39" t="n">
        <v>0</v>
      </c>
      <c r="D176" s="39" t="s">
        <v>1267</v>
      </c>
    </row>
    <row r="177" customFormat="false" ht="12.75" hidden="false" customHeight="false" outlineLevel="0" collapsed="false">
      <c r="A177" s="39" t="s">
        <v>1268</v>
      </c>
      <c r="B177" s="39" t="n">
        <v>1</v>
      </c>
      <c r="C177" s="39" t="n">
        <v>0</v>
      </c>
      <c r="D177" s="55" t="s">
        <v>1269</v>
      </c>
    </row>
    <row r="178" customFormat="false" ht="12.75" hidden="false" customHeight="false" outlineLevel="0" collapsed="false">
      <c r="A178" s="39" t="s">
        <v>776</v>
      </c>
      <c r="B178" s="39" t="n">
        <v>1</v>
      </c>
      <c r="C178" s="39" t="n">
        <v>0</v>
      </c>
      <c r="D178" s="39" t="s">
        <v>777</v>
      </c>
    </row>
    <row r="179" customFormat="false" ht="12.75" hidden="false" customHeight="false" outlineLevel="0" collapsed="false">
      <c r="A179" s="39" t="s">
        <v>778</v>
      </c>
      <c r="B179" s="39" t="n">
        <v>1</v>
      </c>
      <c r="C179" s="39" t="n">
        <v>0</v>
      </c>
      <c r="D179" s="39" t="s">
        <v>779</v>
      </c>
    </row>
    <row r="180" customFormat="false" ht="12.75" hidden="false" customHeight="false" outlineLevel="0" collapsed="false">
      <c r="A180" s="39" t="s">
        <v>1270</v>
      </c>
      <c r="B180" s="39" t="n">
        <v>1</v>
      </c>
      <c r="C180" s="39" t="n">
        <v>0</v>
      </c>
      <c r="D180" s="39" t="s">
        <v>1271</v>
      </c>
    </row>
    <row r="181" customFormat="false" ht="12.75" hidden="false" customHeight="false" outlineLevel="0" collapsed="false">
      <c r="A181" s="39" t="s">
        <v>780</v>
      </c>
      <c r="B181" s="39" t="n">
        <v>1</v>
      </c>
      <c r="C181" s="39" t="n">
        <v>0</v>
      </c>
      <c r="D181" s="39" t="s">
        <v>781</v>
      </c>
    </row>
    <row r="182" customFormat="false" ht="12.75" hidden="false" customHeight="false" outlineLevel="0" collapsed="false">
      <c r="A182" s="39" t="s">
        <v>782</v>
      </c>
      <c r="B182" s="39" t="n">
        <v>1</v>
      </c>
      <c r="C182" s="39" t="n">
        <v>0</v>
      </c>
      <c r="D182" s="39" t="s">
        <v>783</v>
      </c>
    </row>
    <row r="183" customFormat="false" ht="12.75" hidden="false" customHeight="false" outlineLevel="0" collapsed="false">
      <c r="A183" s="39" t="s">
        <v>784</v>
      </c>
      <c r="B183" s="39" t="n">
        <v>1</v>
      </c>
      <c r="C183" s="39" t="n">
        <v>0</v>
      </c>
      <c r="D183" s="39" t="s">
        <v>785</v>
      </c>
    </row>
    <row r="184" customFormat="false" ht="12.75" hidden="false" customHeight="false" outlineLevel="0" collapsed="false">
      <c r="A184" s="39" t="s">
        <v>1272</v>
      </c>
      <c r="B184" s="39" t="n">
        <v>1</v>
      </c>
      <c r="C184" s="39" t="n">
        <v>0</v>
      </c>
      <c r="D184" s="39" t="s">
        <v>1273</v>
      </c>
    </row>
    <row r="185" customFormat="false" ht="12.75" hidden="false" customHeight="false" outlineLevel="0" collapsed="false">
      <c r="A185" s="39" t="s">
        <v>1274</v>
      </c>
      <c r="B185" s="39" t="n">
        <v>1</v>
      </c>
      <c r="C185" s="39" t="n">
        <v>0</v>
      </c>
      <c r="D185" s="39" t="s">
        <v>1275</v>
      </c>
    </row>
    <row r="186" customFormat="false" ht="12.75" hidden="false" customHeight="false" outlineLevel="0" collapsed="false">
      <c r="A186" s="39" t="s">
        <v>786</v>
      </c>
      <c r="B186" s="39" t="n">
        <v>1</v>
      </c>
      <c r="C186" s="39" t="n">
        <v>0</v>
      </c>
      <c r="D186" s="39" t="s">
        <v>787</v>
      </c>
    </row>
    <row r="187" customFormat="false" ht="12.75" hidden="false" customHeight="false" outlineLevel="0" collapsed="false">
      <c r="A187" s="39" t="s">
        <v>1276</v>
      </c>
      <c r="B187" s="39" t="n">
        <v>1</v>
      </c>
      <c r="C187" s="39" t="n">
        <v>0</v>
      </c>
      <c r="D187" s="39" t="s">
        <v>1277</v>
      </c>
    </row>
    <row r="188" customFormat="false" ht="12.75" hidden="false" customHeight="false" outlineLevel="0" collapsed="false">
      <c r="A188" s="39" t="s">
        <v>1278</v>
      </c>
      <c r="B188" s="39" t="n">
        <v>1</v>
      </c>
      <c r="C188" s="39" t="n">
        <v>0</v>
      </c>
      <c r="D188" s="39" t="s">
        <v>1279</v>
      </c>
    </row>
    <row r="189" customFormat="false" ht="12.75" hidden="false" customHeight="false" outlineLevel="0" collapsed="false">
      <c r="A189" s="39" t="s">
        <v>1280</v>
      </c>
      <c r="B189" s="39" t="n">
        <v>1</v>
      </c>
      <c r="C189" s="39" t="n">
        <v>0</v>
      </c>
      <c r="D189" s="39" t="s">
        <v>1281</v>
      </c>
    </row>
    <row r="190" customFormat="false" ht="12.75" hidden="false" customHeight="false" outlineLevel="0" collapsed="false">
      <c r="A190" s="39" t="s">
        <v>1282</v>
      </c>
      <c r="B190" s="39" t="n">
        <v>1</v>
      </c>
      <c r="C190" s="39" t="n">
        <v>0</v>
      </c>
      <c r="D190" s="39" t="s">
        <v>1283</v>
      </c>
    </row>
    <row r="191" customFormat="false" ht="12.75" hidden="false" customHeight="false" outlineLevel="0" collapsed="false">
      <c r="A191" s="39" t="s">
        <v>788</v>
      </c>
      <c r="B191" s="39" t="n">
        <v>1</v>
      </c>
      <c r="C191" s="39" t="n">
        <v>0</v>
      </c>
      <c r="D191" s="39" t="s">
        <v>789</v>
      </c>
    </row>
    <row r="192" customFormat="false" ht="12.75" hidden="false" customHeight="false" outlineLevel="0" collapsed="false">
      <c r="A192" s="39" t="s">
        <v>1284</v>
      </c>
      <c r="B192" s="39" t="n">
        <v>1</v>
      </c>
      <c r="C192" s="39" t="n">
        <v>0</v>
      </c>
      <c r="D192" s="39" t="s">
        <v>1285</v>
      </c>
    </row>
    <row r="193" customFormat="false" ht="12.75" hidden="false" customHeight="false" outlineLevel="0" collapsed="false">
      <c r="A193" s="39" t="s">
        <v>1286</v>
      </c>
      <c r="B193" s="39" t="n">
        <v>1</v>
      </c>
      <c r="C193" s="39" t="n">
        <v>0</v>
      </c>
      <c r="D193" s="39" t="s">
        <v>1287</v>
      </c>
    </row>
    <row r="194" customFormat="false" ht="12.75" hidden="false" customHeight="false" outlineLevel="0" collapsed="false">
      <c r="A194" s="39" t="s">
        <v>790</v>
      </c>
      <c r="B194" s="39" t="n">
        <v>1</v>
      </c>
      <c r="C194" s="39" t="n">
        <v>0</v>
      </c>
      <c r="D194" s="39" t="s">
        <v>791</v>
      </c>
    </row>
    <row r="195" customFormat="false" ht="12.75" hidden="false" customHeight="false" outlineLevel="0" collapsed="false">
      <c r="A195" s="39" t="s">
        <v>792</v>
      </c>
      <c r="B195" s="39" t="n">
        <v>1</v>
      </c>
      <c r="C195" s="39" t="n">
        <v>0</v>
      </c>
      <c r="D195" s="39" t="s">
        <v>793</v>
      </c>
    </row>
    <row r="196" customFormat="false" ht="12.75" hidden="false" customHeight="false" outlineLevel="0" collapsed="false">
      <c r="A196" s="39" t="s">
        <v>794</v>
      </c>
      <c r="B196" s="39" t="n">
        <v>1</v>
      </c>
      <c r="C196" s="39" t="n">
        <v>0</v>
      </c>
      <c r="D196" s="55" t="s">
        <v>795</v>
      </c>
    </row>
    <row r="197" customFormat="false" ht="12.75" hidden="false" customHeight="false" outlineLevel="0" collapsed="false">
      <c r="A197" s="39" t="s">
        <v>1032</v>
      </c>
      <c r="B197" s="39" t="n">
        <v>1</v>
      </c>
      <c r="C197" s="39" t="n">
        <v>0</v>
      </c>
      <c r="D197" s="39" t="s">
        <v>1033</v>
      </c>
    </row>
    <row r="198" customFormat="false" ht="12.75" hidden="false" customHeight="false" outlineLevel="0" collapsed="false">
      <c r="A198" s="39" t="s">
        <v>1288</v>
      </c>
      <c r="B198" s="39" t="n">
        <v>1</v>
      </c>
      <c r="C198" s="39" t="n">
        <v>0</v>
      </c>
      <c r="D198" s="39" t="s">
        <v>1289</v>
      </c>
    </row>
    <row r="199" customFormat="false" ht="12.75" hidden="false" customHeight="false" outlineLevel="0" collapsed="false">
      <c r="A199" s="39" t="s">
        <v>1290</v>
      </c>
      <c r="B199" s="39" t="n">
        <v>1</v>
      </c>
      <c r="C199" s="39" t="n">
        <v>0</v>
      </c>
      <c r="D199" s="39" t="s">
        <v>1291</v>
      </c>
    </row>
    <row r="200" customFormat="false" ht="12.75" hidden="false" customHeight="false" outlineLevel="0" collapsed="false">
      <c r="A200" s="39" t="s">
        <v>1292</v>
      </c>
      <c r="B200" s="39" t="n">
        <v>1</v>
      </c>
      <c r="C200" s="39" t="n">
        <v>0</v>
      </c>
      <c r="D200" s="39" t="s">
        <v>1293</v>
      </c>
    </row>
    <row r="201" customFormat="false" ht="12.75" hidden="false" customHeight="false" outlineLevel="0" collapsed="false">
      <c r="A201" s="39" t="s">
        <v>1294</v>
      </c>
      <c r="B201" s="39" t="n">
        <v>1</v>
      </c>
      <c r="C201" s="39" t="n">
        <v>0</v>
      </c>
      <c r="D201" s="39" t="s">
        <v>1295</v>
      </c>
    </row>
    <row r="202" customFormat="false" ht="12.75" hidden="false" customHeight="false" outlineLevel="0" collapsed="false">
      <c r="A202" s="39" t="s">
        <v>1296</v>
      </c>
      <c r="B202" s="39" t="n">
        <v>1</v>
      </c>
      <c r="C202" s="39" t="n">
        <v>0</v>
      </c>
      <c r="D202" s="55" t="s">
        <v>1297</v>
      </c>
    </row>
    <row r="203" customFormat="false" ht="12.75" hidden="false" customHeight="false" outlineLevel="0" collapsed="false">
      <c r="A203" s="39" t="s">
        <v>1298</v>
      </c>
      <c r="B203" s="39" t="n">
        <v>1</v>
      </c>
      <c r="C203" s="39" t="n">
        <v>0</v>
      </c>
      <c r="D203" s="39" t="s">
        <v>1299</v>
      </c>
    </row>
    <row r="204" customFormat="false" ht="12.75" hidden="false" customHeight="false" outlineLevel="0" collapsed="false">
      <c r="A204" s="39" t="s">
        <v>796</v>
      </c>
      <c r="B204" s="39" t="n">
        <v>1</v>
      </c>
      <c r="C204" s="39" t="n">
        <v>0</v>
      </c>
      <c r="D204" s="39" t="s">
        <v>797</v>
      </c>
    </row>
    <row r="205" customFormat="false" ht="12.75" hidden="false" customHeight="false" outlineLevel="0" collapsed="false">
      <c r="A205" s="39" t="s">
        <v>1300</v>
      </c>
      <c r="B205" s="39" t="n">
        <v>1</v>
      </c>
      <c r="C205" s="39" t="n">
        <v>0</v>
      </c>
      <c r="D205" s="55" t="s">
        <v>1301</v>
      </c>
    </row>
    <row r="206" customFormat="false" ht="12.75" hidden="false" customHeight="false" outlineLevel="0" collapsed="false">
      <c r="A206" s="39" t="s">
        <v>798</v>
      </c>
      <c r="B206" s="39" t="n">
        <v>1</v>
      </c>
      <c r="C206" s="39" t="n">
        <v>0</v>
      </c>
      <c r="D206" s="39" t="s">
        <v>799</v>
      </c>
    </row>
    <row r="207" customFormat="false" ht="12.75" hidden="false" customHeight="false" outlineLevel="0" collapsed="false">
      <c r="A207" s="39" t="s">
        <v>1302</v>
      </c>
      <c r="B207" s="39" t="n">
        <v>1</v>
      </c>
      <c r="C207" s="39" t="n">
        <v>0</v>
      </c>
      <c r="D207" s="39" t="s">
        <v>1303</v>
      </c>
    </row>
    <row r="208" customFormat="false" ht="12.75" hidden="false" customHeight="false" outlineLevel="0" collapsed="false">
      <c r="A208" s="39" t="s">
        <v>1304</v>
      </c>
      <c r="B208" s="39" t="n">
        <v>1</v>
      </c>
      <c r="C208" s="39" t="n">
        <v>0</v>
      </c>
      <c r="D208" s="39" t="s">
        <v>1305</v>
      </c>
    </row>
    <row r="209" customFormat="false" ht="12.75" hidden="false" customHeight="false" outlineLevel="0" collapsed="false">
      <c r="A209" s="39" t="s">
        <v>1306</v>
      </c>
      <c r="B209" s="39" t="n">
        <v>1</v>
      </c>
      <c r="C209" s="39" t="n">
        <v>0</v>
      </c>
      <c r="D209" s="55" t="s">
        <v>1307</v>
      </c>
    </row>
    <row r="210" customFormat="false" ht="12.75" hidden="false" customHeight="false" outlineLevel="0" collapsed="false">
      <c r="A210" s="39" t="s">
        <v>1308</v>
      </c>
      <c r="B210" s="39" t="n">
        <v>1</v>
      </c>
      <c r="C210" s="39" t="n">
        <v>0</v>
      </c>
      <c r="D210" s="39" t="s">
        <v>1309</v>
      </c>
    </row>
    <row r="211" customFormat="false" ht="12.75" hidden="false" customHeight="false" outlineLevel="0" collapsed="false">
      <c r="A211" s="39" t="s">
        <v>1310</v>
      </c>
      <c r="B211" s="39" t="n">
        <v>1</v>
      </c>
      <c r="C211" s="39" t="n">
        <v>0</v>
      </c>
      <c r="D211" s="39" t="s">
        <v>1311</v>
      </c>
    </row>
    <row r="212" customFormat="false" ht="12.75" hidden="false" customHeight="false" outlineLevel="0" collapsed="false">
      <c r="A212" s="39" t="s">
        <v>1045</v>
      </c>
      <c r="B212" s="39" t="n">
        <v>1</v>
      </c>
      <c r="C212" s="39" t="n">
        <v>0</v>
      </c>
      <c r="D212" s="39" t="s">
        <v>1046</v>
      </c>
    </row>
    <row r="213" customFormat="false" ht="12.75" hidden="false" customHeight="false" outlineLevel="0" collapsed="false">
      <c r="A213" s="39" t="s">
        <v>800</v>
      </c>
      <c r="B213" s="39" t="n">
        <v>1</v>
      </c>
      <c r="C213" s="39" t="n">
        <v>0</v>
      </c>
      <c r="D213" s="39" t="s">
        <v>801</v>
      </c>
    </row>
    <row r="214" customFormat="false" ht="12.75" hidden="false" customHeight="false" outlineLevel="0" collapsed="false">
      <c r="A214" s="39" t="s">
        <v>1312</v>
      </c>
      <c r="B214" s="39" t="n">
        <v>1</v>
      </c>
      <c r="C214" s="39" t="n">
        <v>0</v>
      </c>
      <c r="D214" s="39" t="s">
        <v>1313</v>
      </c>
    </row>
    <row r="215" customFormat="false" ht="12.75" hidden="false" customHeight="false" outlineLevel="0" collapsed="false">
      <c r="A215" s="39" t="s">
        <v>1314</v>
      </c>
      <c r="B215" s="39" t="n">
        <v>1</v>
      </c>
      <c r="C215" s="39" t="n">
        <v>0</v>
      </c>
      <c r="D215" s="39" t="s">
        <v>1315</v>
      </c>
    </row>
    <row r="216" customFormat="false" ht="12.75" hidden="false" customHeight="false" outlineLevel="0" collapsed="false">
      <c r="A216" s="39" t="s">
        <v>1316</v>
      </c>
      <c r="B216" s="39" t="n">
        <v>1</v>
      </c>
      <c r="C216" s="39" t="n">
        <v>0</v>
      </c>
      <c r="D216" s="39" t="s">
        <v>1317</v>
      </c>
    </row>
    <row r="217" customFormat="false" ht="12.75" hidden="false" customHeight="false" outlineLevel="0" collapsed="false">
      <c r="A217" s="39" t="s">
        <v>1318</v>
      </c>
      <c r="B217" s="39" t="n">
        <v>1</v>
      </c>
      <c r="C217" s="39" t="n">
        <v>0</v>
      </c>
      <c r="D217" s="39" t="s">
        <v>1319</v>
      </c>
    </row>
    <row r="218" customFormat="false" ht="12.75" hidden="false" customHeight="false" outlineLevel="0" collapsed="false">
      <c r="A218" s="39" t="s">
        <v>1320</v>
      </c>
      <c r="B218" s="39" t="n">
        <v>1</v>
      </c>
      <c r="C218" s="39" t="n">
        <v>0</v>
      </c>
      <c r="D218" s="55" t="s">
        <v>1321</v>
      </c>
    </row>
    <row r="219" customFormat="false" ht="12.75" hidden="false" customHeight="false" outlineLevel="0" collapsed="false">
      <c r="A219" s="39" t="s">
        <v>1322</v>
      </c>
      <c r="B219" s="39" t="n">
        <v>1</v>
      </c>
      <c r="C219" s="39" t="n">
        <v>0</v>
      </c>
      <c r="D219" s="39" t="s">
        <v>1323</v>
      </c>
    </row>
    <row r="220" customFormat="false" ht="12.75" hidden="false" customHeight="false" outlineLevel="0" collapsed="false">
      <c r="A220" s="39" t="s">
        <v>1324</v>
      </c>
      <c r="B220" s="39" t="n">
        <v>1</v>
      </c>
      <c r="C220" s="39" t="n">
        <v>0</v>
      </c>
      <c r="D220" s="39" t="s">
        <v>1325</v>
      </c>
    </row>
    <row r="221" customFormat="false" ht="12.75" hidden="false" customHeight="false" outlineLevel="0" collapsed="false">
      <c r="A221" s="39" t="s">
        <v>802</v>
      </c>
      <c r="B221" s="39" t="n">
        <v>1</v>
      </c>
      <c r="C221" s="39" t="n">
        <v>0</v>
      </c>
      <c r="D221" s="39" t="s">
        <v>803</v>
      </c>
    </row>
    <row r="222" customFormat="false" ht="12.75" hidden="false" customHeight="false" outlineLevel="0" collapsed="false">
      <c r="A222" s="39" t="s">
        <v>806</v>
      </c>
      <c r="B222" s="39" t="n">
        <v>1</v>
      </c>
      <c r="C222" s="39" t="n">
        <v>0</v>
      </c>
      <c r="D222" s="39" t="s">
        <v>807</v>
      </c>
    </row>
    <row r="223" customFormat="false" ht="12.75" hidden="false" customHeight="false" outlineLevel="0" collapsed="false">
      <c r="A223" s="39" t="s">
        <v>1326</v>
      </c>
      <c r="B223" s="39" t="n">
        <v>1</v>
      </c>
      <c r="C223" s="39" t="n">
        <v>0</v>
      </c>
      <c r="D223" s="39" t="s">
        <v>1327</v>
      </c>
    </row>
    <row r="224" customFormat="false" ht="12.75" hidden="false" customHeight="false" outlineLevel="0" collapsed="false">
      <c r="A224" s="39" t="s">
        <v>1328</v>
      </c>
      <c r="B224" s="39" t="n">
        <v>1</v>
      </c>
      <c r="C224" s="39" t="n">
        <v>0</v>
      </c>
      <c r="D224" s="39" t="s">
        <v>1329</v>
      </c>
    </row>
    <row r="225" customFormat="false" ht="12.75" hidden="false" customHeight="false" outlineLevel="0" collapsed="false">
      <c r="A225" s="39" t="s">
        <v>1330</v>
      </c>
      <c r="B225" s="39" t="n">
        <v>1</v>
      </c>
      <c r="C225" s="39" t="n">
        <v>0</v>
      </c>
      <c r="D225" s="39" t="s">
        <v>1331</v>
      </c>
    </row>
    <row r="226" customFormat="false" ht="12.75" hidden="false" customHeight="false" outlineLevel="0" collapsed="false">
      <c r="A226" s="39" t="s">
        <v>1332</v>
      </c>
      <c r="B226" s="39" t="n">
        <v>1</v>
      </c>
      <c r="C226" s="39" t="n">
        <v>0</v>
      </c>
      <c r="D226" s="39" t="s">
        <v>1333</v>
      </c>
    </row>
    <row r="227" customFormat="false" ht="12.75" hidden="false" customHeight="false" outlineLevel="0" collapsed="false">
      <c r="A227" s="39" t="s">
        <v>810</v>
      </c>
      <c r="B227" s="39" t="n">
        <v>1</v>
      </c>
      <c r="C227" s="39" t="n">
        <v>0</v>
      </c>
      <c r="D227" s="39" t="s">
        <v>811</v>
      </c>
    </row>
    <row r="228" customFormat="false" ht="12.75" hidden="false" customHeight="false" outlineLevel="0" collapsed="false">
      <c r="A228" s="39" t="s">
        <v>1334</v>
      </c>
      <c r="B228" s="39" t="n">
        <v>1</v>
      </c>
      <c r="C228" s="39" t="n">
        <v>0</v>
      </c>
      <c r="D228" s="39" t="s">
        <v>1335</v>
      </c>
    </row>
    <row r="229" customFormat="false" ht="12.75" hidden="false" customHeight="false" outlineLevel="0" collapsed="false">
      <c r="A229" s="39" t="s">
        <v>1336</v>
      </c>
      <c r="B229" s="39" t="n">
        <v>1</v>
      </c>
      <c r="C229" s="39" t="n">
        <v>0</v>
      </c>
      <c r="D229" s="39" t="s">
        <v>1337</v>
      </c>
    </row>
    <row r="230" customFormat="false" ht="12.75" hidden="false" customHeight="false" outlineLevel="0" collapsed="false">
      <c r="A230" s="39" t="s">
        <v>1338</v>
      </c>
      <c r="B230" s="39" t="n">
        <v>1</v>
      </c>
      <c r="C230" s="39" t="n">
        <v>0</v>
      </c>
      <c r="D230" s="39" t="s">
        <v>1339</v>
      </c>
    </row>
    <row r="231" customFormat="false" ht="12.75" hidden="false" customHeight="false" outlineLevel="0" collapsed="false">
      <c r="A231" s="39" t="s">
        <v>1340</v>
      </c>
      <c r="B231" s="39" t="n">
        <v>1</v>
      </c>
      <c r="C231" s="39" t="n">
        <v>0</v>
      </c>
      <c r="D231" s="39" t="s">
        <v>1341</v>
      </c>
    </row>
    <row r="232" customFormat="false" ht="12.75" hidden="false" customHeight="false" outlineLevel="0" collapsed="false">
      <c r="A232" s="39" t="s">
        <v>1342</v>
      </c>
      <c r="B232" s="39" t="n">
        <v>1</v>
      </c>
      <c r="C232" s="39" t="n">
        <v>0</v>
      </c>
      <c r="D232" s="39" t="s">
        <v>1343</v>
      </c>
    </row>
    <row r="233" customFormat="false" ht="12.75" hidden="false" customHeight="false" outlineLevel="0" collapsed="false">
      <c r="A233" s="39" t="s">
        <v>1344</v>
      </c>
      <c r="B233" s="39" t="n">
        <v>1</v>
      </c>
      <c r="C233" s="39" t="n">
        <v>0</v>
      </c>
      <c r="D233" s="39" t="s">
        <v>1345</v>
      </c>
    </row>
    <row r="234" customFormat="false" ht="12.75" hidden="false" customHeight="false" outlineLevel="0" collapsed="false">
      <c r="A234" s="39" t="s">
        <v>1346</v>
      </c>
      <c r="B234" s="39" t="n">
        <v>1</v>
      </c>
      <c r="C234" s="39" t="n">
        <v>0</v>
      </c>
      <c r="D234" s="39" t="s">
        <v>1347</v>
      </c>
    </row>
    <row r="235" customFormat="false" ht="12.75" hidden="false" customHeight="false" outlineLevel="0" collapsed="false">
      <c r="A235" s="39" t="s">
        <v>1348</v>
      </c>
      <c r="B235" s="39" t="n">
        <v>1</v>
      </c>
      <c r="C235" s="39" t="n">
        <v>0</v>
      </c>
      <c r="D235" s="39" t="s">
        <v>1349</v>
      </c>
    </row>
    <row r="236" customFormat="false" ht="12.75" hidden="false" customHeight="false" outlineLevel="0" collapsed="false">
      <c r="A236" s="39" t="s">
        <v>1350</v>
      </c>
      <c r="B236" s="39" t="n">
        <v>1</v>
      </c>
      <c r="C236" s="39" t="n">
        <v>0</v>
      </c>
      <c r="D236" s="39" t="s">
        <v>1351</v>
      </c>
    </row>
    <row r="237" customFormat="false" ht="12.75" hidden="false" customHeight="false" outlineLevel="0" collapsed="false">
      <c r="A237" s="39" t="s">
        <v>1352</v>
      </c>
      <c r="B237" s="39" t="n">
        <v>1</v>
      </c>
      <c r="C237" s="39" t="n">
        <v>0</v>
      </c>
      <c r="D237" s="39" t="s">
        <v>1353</v>
      </c>
    </row>
    <row r="238" customFormat="false" ht="12.75" hidden="false" customHeight="false" outlineLevel="0" collapsed="false">
      <c r="A238" s="39" t="s">
        <v>812</v>
      </c>
      <c r="B238" s="39" t="n">
        <v>1</v>
      </c>
      <c r="C238" s="39" t="n">
        <v>0</v>
      </c>
      <c r="D238" s="39" t="s">
        <v>813</v>
      </c>
    </row>
    <row r="239" customFormat="false" ht="12.75" hidden="false" customHeight="false" outlineLevel="0" collapsed="false">
      <c r="A239" s="39" t="s">
        <v>1354</v>
      </c>
      <c r="B239" s="39" t="n">
        <v>1</v>
      </c>
      <c r="C239" s="39" t="n">
        <v>0</v>
      </c>
      <c r="D239" s="55" t="s">
        <v>1355</v>
      </c>
    </row>
    <row r="240" customFormat="false" ht="12.75" hidden="false" customHeight="false" outlineLevel="0" collapsed="false">
      <c r="A240" s="39" t="s">
        <v>814</v>
      </c>
      <c r="B240" s="39" t="n">
        <v>1</v>
      </c>
      <c r="C240" s="39" t="n">
        <v>0</v>
      </c>
      <c r="D240" s="39" t="s">
        <v>815</v>
      </c>
    </row>
    <row r="241" customFormat="false" ht="12.75" hidden="false" customHeight="false" outlineLevel="0" collapsed="false">
      <c r="A241" s="39" t="s">
        <v>1356</v>
      </c>
      <c r="B241" s="39" t="n">
        <v>1</v>
      </c>
      <c r="C241" s="39" t="n">
        <v>0</v>
      </c>
      <c r="D241" s="39" t="s">
        <v>1357</v>
      </c>
    </row>
    <row r="242" customFormat="false" ht="12.75" hidden="false" customHeight="false" outlineLevel="0" collapsed="false">
      <c r="A242" s="39" t="s">
        <v>816</v>
      </c>
      <c r="B242" s="39" t="n">
        <v>1</v>
      </c>
      <c r="C242" s="39" t="n">
        <v>0</v>
      </c>
      <c r="D242" s="39" t="s">
        <v>817</v>
      </c>
    </row>
    <row r="243" customFormat="false" ht="12.75" hidden="false" customHeight="false" outlineLevel="0" collapsed="false">
      <c r="A243" s="39" t="s">
        <v>818</v>
      </c>
      <c r="B243" s="39" t="n">
        <v>1</v>
      </c>
      <c r="C243" s="39" t="n">
        <v>0</v>
      </c>
      <c r="D243" s="39" t="s">
        <v>819</v>
      </c>
    </row>
    <row r="244" customFormat="false" ht="12.75" hidden="false" customHeight="false" outlineLevel="0" collapsed="false">
      <c r="A244" s="39" t="s">
        <v>1358</v>
      </c>
      <c r="B244" s="39" t="n">
        <v>1</v>
      </c>
      <c r="C244" s="39" t="n">
        <v>0</v>
      </c>
      <c r="D244" s="55" t="s">
        <v>1359</v>
      </c>
    </row>
    <row r="245" customFormat="false" ht="12.75" hidden="false" customHeight="false" outlineLevel="0" collapsed="false">
      <c r="A245" s="39" t="s">
        <v>1360</v>
      </c>
      <c r="B245" s="39" t="n">
        <v>1</v>
      </c>
      <c r="C245" s="39" t="n">
        <v>0</v>
      </c>
      <c r="D245" s="39" t="s">
        <v>1361</v>
      </c>
    </row>
    <row r="246" customFormat="false" ht="12.75" hidden="false" customHeight="false" outlineLevel="0" collapsed="false">
      <c r="A246" s="39" t="s">
        <v>820</v>
      </c>
      <c r="B246" s="39" t="n">
        <v>1</v>
      </c>
      <c r="C246" s="39" t="n">
        <v>0</v>
      </c>
      <c r="D246" s="39" t="s">
        <v>821</v>
      </c>
    </row>
    <row r="247" customFormat="false" ht="12.75" hidden="false" customHeight="false" outlineLevel="0" collapsed="false">
      <c r="A247" s="39" t="s">
        <v>1362</v>
      </c>
      <c r="B247" s="39" t="n">
        <v>1</v>
      </c>
      <c r="C247" s="39" t="n">
        <v>0</v>
      </c>
      <c r="D247" s="39" t="s">
        <v>1363</v>
      </c>
    </row>
    <row r="248" customFormat="false" ht="12.75" hidden="false" customHeight="false" outlineLevel="0" collapsed="false">
      <c r="A248" s="39" t="s">
        <v>1364</v>
      </c>
      <c r="B248" s="39" t="n">
        <v>1</v>
      </c>
      <c r="C248" s="39" t="n">
        <v>0</v>
      </c>
      <c r="D248" s="55" t="s">
        <v>1365</v>
      </c>
    </row>
    <row r="249" customFormat="false" ht="12.75" hidden="false" customHeight="false" outlineLevel="0" collapsed="false">
      <c r="A249" s="39" t="s">
        <v>1366</v>
      </c>
      <c r="B249" s="39" t="n">
        <v>1</v>
      </c>
      <c r="C249" s="39" t="n">
        <v>0</v>
      </c>
      <c r="D249" s="39" t="s">
        <v>1367</v>
      </c>
    </row>
    <row r="250" customFormat="false" ht="12.75" hidden="false" customHeight="false" outlineLevel="0" collapsed="false">
      <c r="A250" s="39" t="s">
        <v>1368</v>
      </c>
      <c r="B250" s="39" t="n">
        <v>1</v>
      </c>
      <c r="C250" s="39" t="n">
        <v>0</v>
      </c>
      <c r="D250" s="55" t="s">
        <v>1369</v>
      </c>
    </row>
    <row r="251" customFormat="false" ht="12.75" hidden="false" customHeight="false" outlineLevel="0" collapsed="false">
      <c r="A251" s="39" t="s">
        <v>822</v>
      </c>
      <c r="B251" s="39" t="n">
        <v>1</v>
      </c>
      <c r="C251" s="39" t="n">
        <v>0</v>
      </c>
      <c r="D251" s="39" t="s">
        <v>823</v>
      </c>
    </row>
    <row r="252" customFormat="false" ht="12.75" hidden="false" customHeight="false" outlineLevel="0" collapsed="false">
      <c r="A252" s="39" t="s">
        <v>824</v>
      </c>
      <c r="B252" s="39" t="n">
        <v>1</v>
      </c>
      <c r="C252" s="39" t="n">
        <v>0</v>
      </c>
      <c r="D252" s="39" t="s">
        <v>825</v>
      </c>
    </row>
    <row r="253" customFormat="false" ht="12.75" hidden="false" customHeight="false" outlineLevel="0" collapsed="false">
      <c r="A253" s="39" t="s">
        <v>1370</v>
      </c>
      <c r="B253" s="39" t="n">
        <v>1</v>
      </c>
      <c r="C253" s="39" t="n">
        <v>0</v>
      </c>
      <c r="D253" s="39" t="s">
        <v>1371</v>
      </c>
    </row>
    <row r="254" customFormat="false" ht="12.75" hidden="false" customHeight="false" outlineLevel="0" collapsed="false">
      <c r="A254" s="39" t="s">
        <v>1372</v>
      </c>
      <c r="B254" s="39" t="n">
        <v>1</v>
      </c>
      <c r="C254" s="39" t="n">
        <v>0</v>
      </c>
      <c r="D254" s="39" t="s">
        <v>1373</v>
      </c>
    </row>
    <row r="255" customFormat="false" ht="12.75" hidden="false" customHeight="false" outlineLevel="0" collapsed="false">
      <c r="A255" s="39" t="s">
        <v>1374</v>
      </c>
      <c r="B255" s="39" t="n">
        <v>1</v>
      </c>
      <c r="C255" s="39" t="n">
        <v>0</v>
      </c>
      <c r="D255" s="39" t="s">
        <v>1375</v>
      </c>
    </row>
    <row r="256" customFormat="false" ht="12.75" hidden="false" customHeight="false" outlineLevel="0" collapsed="false">
      <c r="A256" s="39" t="s">
        <v>1376</v>
      </c>
      <c r="B256" s="39" t="n">
        <v>1</v>
      </c>
      <c r="C256" s="39" t="n">
        <v>0</v>
      </c>
      <c r="D256" s="39" t="s">
        <v>1377</v>
      </c>
    </row>
    <row r="257" customFormat="false" ht="12.75" hidden="false" customHeight="false" outlineLevel="0" collapsed="false">
      <c r="A257" s="39" t="s">
        <v>1378</v>
      </c>
      <c r="B257" s="39" t="n">
        <v>1</v>
      </c>
      <c r="C257" s="39" t="n">
        <v>0</v>
      </c>
      <c r="D257" s="39" t="s">
        <v>1379</v>
      </c>
    </row>
    <row r="258" customFormat="false" ht="12.75" hidden="false" customHeight="false" outlineLevel="0" collapsed="false">
      <c r="A258" s="39" t="s">
        <v>1380</v>
      </c>
      <c r="B258" s="39" t="n">
        <v>1</v>
      </c>
      <c r="C258" s="39" t="n">
        <v>0</v>
      </c>
      <c r="D258" s="39" t="s">
        <v>1141</v>
      </c>
    </row>
    <row r="259" customFormat="false" ht="12.75" hidden="false" customHeight="false" outlineLevel="0" collapsed="false">
      <c r="A259" s="39" t="s">
        <v>1381</v>
      </c>
      <c r="B259" s="39" t="n">
        <v>1</v>
      </c>
      <c r="C259" s="39" t="n">
        <v>0</v>
      </c>
      <c r="D259" s="39" t="s">
        <v>720</v>
      </c>
    </row>
    <row r="260" customFormat="false" ht="12.75" hidden="false" customHeight="false" outlineLevel="0" collapsed="false">
      <c r="A260" s="39" t="s">
        <v>826</v>
      </c>
      <c r="B260" s="39" t="n">
        <v>1</v>
      </c>
      <c r="C260" s="39" t="n">
        <v>0</v>
      </c>
      <c r="D260" s="39" t="s">
        <v>720</v>
      </c>
    </row>
    <row r="261" customFormat="false" ht="12.75" hidden="false" customHeight="false" outlineLevel="0" collapsed="false">
      <c r="A261" s="39" t="s">
        <v>1382</v>
      </c>
      <c r="B261" s="39" t="n">
        <v>1</v>
      </c>
      <c r="C261" s="39" t="n">
        <v>0</v>
      </c>
      <c r="D261" s="39" t="s">
        <v>720</v>
      </c>
    </row>
    <row r="262" customFormat="false" ht="12.75" hidden="false" customHeight="false" outlineLevel="0" collapsed="false">
      <c r="A262" s="39" t="s">
        <v>828</v>
      </c>
      <c r="B262" s="39" t="n">
        <v>1</v>
      </c>
      <c r="C262" s="39" t="n">
        <v>0</v>
      </c>
      <c r="D262" s="39" t="s">
        <v>720</v>
      </c>
    </row>
    <row r="263" customFormat="false" ht="12.75" hidden="false" customHeight="false" outlineLevel="0" collapsed="false">
      <c r="A263" s="39" t="s">
        <v>1383</v>
      </c>
      <c r="B263" s="39" t="n">
        <v>1</v>
      </c>
      <c r="C263" s="39" t="n">
        <v>0</v>
      </c>
      <c r="D263" s="39" t="s">
        <v>720</v>
      </c>
    </row>
    <row r="264" customFormat="false" ht="12.75" hidden="false" customHeight="false" outlineLevel="0" collapsed="false">
      <c r="A264" s="39" t="s">
        <v>1384</v>
      </c>
      <c r="B264" s="39" t="n">
        <v>1</v>
      </c>
      <c r="C264" s="39" t="n">
        <v>0</v>
      </c>
      <c r="D264" s="39" t="s">
        <v>720</v>
      </c>
    </row>
    <row r="265" customFormat="false" ht="12.75" hidden="false" customHeight="false" outlineLevel="0" collapsed="false">
      <c r="A265" s="39" t="s">
        <v>832</v>
      </c>
      <c r="B265" s="39" t="n">
        <v>1</v>
      </c>
      <c r="C265" s="39" t="n">
        <v>0</v>
      </c>
      <c r="D265" s="39" t="s">
        <v>833</v>
      </c>
    </row>
    <row r="266" customFormat="false" ht="12.75" hidden="false" customHeight="false" outlineLevel="0" collapsed="false">
      <c r="A266" s="39" t="s">
        <v>1385</v>
      </c>
      <c r="B266" s="39" t="n">
        <v>1</v>
      </c>
      <c r="C266" s="39" t="n">
        <v>0</v>
      </c>
      <c r="D266" s="39" t="s">
        <v>1386</v>
      </c>
    </row>
    <row r="267" customFormat="false" ht="12.75" hidden="false" customHeight="false" outlineLevel="0" collapsed="false">
      <c r="A267" s="39" t="s">
        <v>837</v>
      </c>
      <c r="B267" s="39" t="n">
        <v>1</v>
      </c>
      <c r="C267" s="39" t="n">
        <v>0</v>
      </c>
      <c r="D267" s="39" t="s">
        <v>838</v>
      </c>
    </row>
    <row r="268" customFormat="false" ht="12.75" hidden="false" customHeight="false" outlineLevel="0" collapsed="false">
      <c r="A268" s="39" t="s">
        <v>839</v>
      </c>
      <c r="B268" s="39" t="n">
        <v>1</v>
      </c>
      <c r="C268" s="39" t="n">
        <v>0</v>
      </c>
      <c r="D268" s="39" t="s">
        <v>840</v>
      </c>
    </row>
    <row r="269" customFormat="false" ht="12.75" hidden="false" customHeight="false" outlineLevel="0" collapsed="false">
      <c r="A269" s="39" t="s">
        <v>1387</v>
      </c>
      <c r="B269" s="39" t="n">
        <v>1</v>
      </c>
      <c r="C269" s="39" t="n">
        <v>0</v>
      </c>
      <c r="D269" s="39" t="s">
        <v>1388</v>
      </c>
    </row>
    <row r="270" customFormat="false" ht="12.75" hidden="false" customHeight="false" outlineLevel="0" collapsed="false">
      <c r="A270" s="39" t="s">
        <v>1389</v>
      </c>
      <c r="B270" s="39" t="n">
        <v>1</v>
      </c>
      <c r="C270" s="39" t="n">
        <v>0</v>
      </c>
      <c r="D270" s="39" t="s">
        <v>726</v>
      </c>
    </row>
    <row r="271" customFormat="false" ht="12.75" hidden="false" customHeight="false" outlineLevel="0" collapsed="false">
      <c r="A271" s="39" t="s">
        <v>1390</v>
      </c>
      <c r="B271" s="39" t="n">
        <v>1</v>
      </c>
      <c r="C271" s="39" t="n">
        <v>0</v>
      </c>
      <c r="D271" s="39" t="s">
        <v>726</v>
      </c>
    </row>
    <row r="272" customFormat="false" ht="12.75" hidden="false" customHeight="false" outlineLevel="0" collapsed="false">
      <c r="A272" s="39" t="s">
        <v>1391</v>
      </c>
      <c r="B272" s="39" t="n">
        <v>1</v>
      </c>
      <c r="C272" s="39" t="n">
        <v>0</v>
      </c>
      <c r="D272" s="55" t="s">
        <v>726</v>
      </c>
    </row>
    <row r="273" customFormat="false" ht="12.75" hidden="false" customHeight="false" outlineLevel="0" collapsed="false">
      <c r="A273" s="39" t="s">
        <v>1392</v>
      </c>
      <c r="B273" s="39" t="n">
        <v>1</v>
      </c>
      <c r="C273" s="39" t="n">
        <v>0</v>
      </c>
      <c r="D273" s="55" t="s">
        <v>1393</v>
      </c>
    </row>
    <row r="274" customFormat="false" ht="12.75" hidden="false" customHeight="false" outlineLevel="0" collapsed="false">
      <c r="A274" s="39" t="s">
        <v>1394</v>
      </c>
      <c r="B274" s="39" t="n">
        <v>1</v>
      </c>
      <c r="C274" s="39" t="n">
        <v>0</v>
      </c>
      <c r="D274" s="39" t="s">
        <v>1395</v>
      </c>
    </row>
    <row r="275" customFormat="false" ht="12.75" hidden="false" customHeight="false" outlineLevel="0" collapsed="false">
      <c r="A275" s="39" t="s">
        <v>1396</v>
      </c>
      <c r="B275" s="39" t="n">
        <v>1</v>
      </c>
      <c r="C275" s="39" t="n">
        <v>0</v>
      </c>
      <c r="D275" s="39" t="s">
        <v>1397</v>
      </c>
    </row>
    <row r="276" customFormat="false" ht="12.75" hidden="false" customHeight="false" outlineLevel="0" collapsed="false">
      <c r="A276" s="39" t="s">
        <v>1398</v>
      </c>
      <c r="B276" s="39" t="n">
        <v>1</v>
      </c>
      <c r="C276" s="39" t="n">
        <v>0</v>
      </c>
      <c r="D276" s="39" t="s">
        <v>1399</v>
      </c>
    </row>
    <row r="277" customFormat="false" ht="12.75" hidden="false" customHeight="false" outlineLevel="0" collapsed="false">
      <c r="A277" s="39" t="s">
        <v>1400</v>
      </c>
      <c r="B277" s="39" t="n">
        <v>1</v>
      </c>
      <c r="C277" s="39" t="n">
        <v>0</v>
      </c>
      <c r="D277" s="39" t="s">
        <v>1401</v>
      </c>
    </row>
    <row r="278" customFormat="false" ht="12.75" hidden="false" customHeight="false" outlineLevel="0" collapsed="false">
      <c r="A278" s="39" t="s">
        <v>841</v>
      </c>
      <c r="B278" s="39" t="n">
        <v>1</v>
      </c>
      <c r="C278" s="39" t="n">
        <v>0</v>
      </c>
      <c r="D278" s="39" t="s">
        <v>842</v>
      </c>
    </row>
    <row r="279" customFormat="false" ht="12.75" hidden="false" customHeight="false" outlineLevel="0" collapsed="false">
      <c r="A279" s="39" t="s">
        <v>1402</v>
      </c>
      <c r="B279" s="39" t="n">
        <v>1</v>
      </c>
      <c r="C279" s="39" t="n">
        <v>0</v>
      </c>
      <c r="D279" s="39" t="s">
        <v>1403</v>
      </c>
    </row>
    <row r="280" customFormat="false" ht="12.75" hidden="false" customHeight="false" outlineLevel="0" collapsed="false">
      <c r="A280" s="39" t="s">
        <v>1404</v>
      </c>
      <c r="B280" s="39" t="n">
        <v>1</v>
      </c>
      <c r="C280" s="39" t="n">
        <v>0</v>
      </c>
      <c r="D280" s="39" t="s">
        <v>1405</v>
      </c>
    </row>
    <row r="281" customFormat="false" ht="12.75" hidden="false" customHeight="false" outlineLevel="0" collapsed="false">
      <c r="A281" s="39" t="s">
        <v>843</v>
      </c>
      <c r="B281" s="39" t="n">
        <v>1</v>
      </c>
      <c r="C281" s="39" t="n">
        <v>0</v>
      </c>
      <c r="D281" s="39" t="s">
        <v>844</v>
      </c>
    </row>
    <row r="282" customFormat="false" ht="12.75" hidden="false" customHeight="false" outlineLevel="0" collapsed="false">
      <c r="A282" s="39" t="s">
        <v>1406</v>
      </c>
      <c r="B282" s="39" t="n">
        <v>1</v>
      </c>
      <c r="C282" s="39" t="n">
        <v>0</v>
      </c>
      <c r="D282" s="39" t="s">
        <v>1407</v>
      </c>
    </row>
    <row r="283" customFormat="false" ht="12.75" hidden="false" customHeight="false" outlineLevel="0" collapsed="false">
      <c r="A283" s="39" t="s">
        <v>845</v>
      </c>
      <c r="B283" s="39" t="n">
        <v>1</v>
      </c>
      <c r="C283" s="39" t="n">
        <v>0</v>
      </c>
      <c r="D283" s="39" t="s">
        <v>846</v>
      </c>
    </row>
    <row r="284" customFormat="false" ht="12.75" hidden="false" customHeight="false" outlineLevel="0" collapsed="false">
      <c r="A284" s="39" t="s">
        <v>1408</v>
      </c>
      <c r="B284" s="39" t="n">
        <v>1</v>
      </c>
      <c r="C284" s="39" t="n">
        <v>0</v>
      </c>
      <c r="D284" s="39" t="s">
        <v>1409</v>
      </c>
    </row>
    <row r="285" customFormat="false" ht="12.75" hidden="false" customHeight="false" outlineLevel="0" collapsed="false">
      <c r="A285" s="39" t="s">
        <v>1410</v>
      </c>
      <c r="B285" s="39" t="n">
        <v>1</v>
      </c>
      <c r="C285" s="39" t="n">
        <v>0</v>
      </c>
      <c r="D285" s="39" t="s">
        <v>1411</v>
      </c>
    </row>
    <row r="286" customFormat="false" ht="12.75" hidden="false" customHeight="false" outlineLevel="0" collapsed="false">
      <c r="A286" s="39" t="s">
        <v>1412</v>
      </c>
      <c r="B286" s="39" t="n">
        <v>1</v>
      </c>
      <c r="C286" s="39" t="n">
        <v>0</v>
      </c>
      <c r="D286" s="39" t="s">
        <v>1413</v>
      </c>
    </row>
    <row r="287" customFormat="false" ht="12.75" hidden="false" customHeight="false" outlineLevel="0" collapsed="false">
      <c r="A287" s="39" t="s">
        <v>1414</v>
      </c>
      <c r="B287" s="39" t="n">
        <v>1</v>
      </c>
      <c r="C287" s="39" t="n">
        <v>0</v>
      </c>
      <c r="D287" s="39" t="s">
        <v>1415</v>
      </c>
    </row>
    <row r="288" customFormat="false" ht="12.75" hidden="false" customHeight="false" outlineLevel="0" collapsed="false">
      <c r="A288" s="39" t="s">
        <v>1416</v>
      </c>
      <c r="B288" s="39" t="n">
        <v>1</v>
      </c>
      <c r="C288" s="39" t="n">
        <v>0</v>
      </c>
      <c r="D288" s="39" t="s">
        <v>1417</v>
      </c>
    </row>
    <row r="289" customFormat="false" ht="12.75" hidden="false" customHeight="false" outlineLevel="0" collapsed="false">
      <c r="A289" s="39" t="s">
        <v>847</v>
      </c>
      <c r="B289" s="39" t="n">
        <v>1</v>
      </c>
      <c r="C289" s="39" t="n">
        <v>0</v>
      </c>
      <c r="D289" s="39" t="s">
        <v>848</v>
      </c>
    </row>
    <row r="290" customFormat="false" ht="12.75" hidden="false" customHeight="false" outlineLevel="0" collapsed="false">
      <c r="A290" s="39" t="s">
        <v>849</v>
      </c>
      <c r="B290" s="39" t="n">
        <v>1</v>
      </c>
      <c r="C290" s="39" t="n">
        <v>0</v>
      </c>
      <c r="D290" s="39" t="s">
        <v>850</v>
      </c>
    </row>
    <row r="291" customFormat="false" ht="12.75" hidden="false" customHeight="false" outlineLevel="0" collapsed="false">
      <c r="A291" s="39" t="s">
        <v>1418</v>
      </c>
      <c r="B291" s="39" t="n">
        <v>1</v>
      </c>
      <c r="C291" s="39" t="n">
        <v>0</v>
      </c>
      <c r="D291" s="39" t="s">
        <v>1419</v>
      </c>
    </row>
    <row r="292" customFormat="false" ht="12.75" hidden="false" customHeight="false" outlineLevel="0" collapsed="false">
      <c r="A292" s="39" t="s">
        <v>1420</v>
      </c>
      <c r="B292" s="39" t="n">
        <v>1</v>
      </c>
      <c r="C292" s="39" t="n">
        <v>0</v>
      </c>
      <c r="D292" s="39" t="s">
        <v>1421</v>
      </c>
    </row>
    <row r="293" customFormat="false" ht="12.75" hidden="false" customHeight="false" outlineLevel="0" collapsed="false">
      <c r="A293" s="39" t="s">
        <v>1422</v>
      </c>
      <c r="B293" s="39" t="n">
        <v>1</v>
      </c>
      <c r="C293" s="39" t="n">
        <v>0</v>
      </c>
      <c r="D293" s="39" t="s">
        <v>1423</v>
      </c>
    </row>
    <row r="294" customFormat="false" ht="12.75" hidden="false" customHeight="false" outlineLevel="0" collapsed="false">
      <c r="A294" s="39" t="s">
        <v>1424</v>
      </c>
      <c r="B294" s="39" t="n">
        <v>1</v>
      </c>
      <c r="C294" s="39" t="n">
        <v>0</v>
      </c>
      <c r="D294" s="39" t="s">
        <v>1425</v>
      </c>
    </row>
    <row r="295" customFormat="false" ht="12.75" hidden="false" customHeight="false" outlineLevel="0" collapsed="false">
      <c r="A295" s="39" t="s">
        <v>1426</v>
      </c>
      <c r="B295" s="39" t="n">
        <v>1</v>
      </c>
      <c r="C295" s="39" t="n">
        <v>0</v>
      </c>
      <c r="D295" s="39" t="s">
        <v>1427</v>
      </c>
    </row>
    <row r="296" customFormat="false" ht="12.75" hidden="false" customHeight="false" outlineLevel="0" collapsed="false">
      <c r="A296" s="39" t="s">
        <v>1428</v>
      </c>
      <c r="B296" s="39" t="n">
        <v>1</v>
      </c>
      <c r="C296" s="39" t="n">
        <v>0</v>
      </c>
      <c r="D296" s="39" t="s">
        <v>1429</v>
      </c>
    </row>
    <row r="297" customFormat="false" ht="12.75" hidden="false" customHeight="false" outlineLevel="0" collapsed="false">
      <c r="A297" s="39" t="s">
        <v>1430</v>
      </c>
      <c r="B297" s="39" t="n">
        <v>1</v>
      </c>
      <c r="C297" s="39" t="n">
        <v>0</v>
      </c>
      <c r="D297" s="39" t="s">
        <v>1431</v>
      </c>
    </row>
    <row r="298" customFormat="false" ht="12.75" hidden="false" customHeight="false" outlineLevel="0" collapsed="false">
      <c r="A298" s="39" t="s">
        <v>1432</v>
      </c>
      <c r="B298" s="39" t="n">
        <v>1</v>
      </c>
      <c r="C298" s="39" t="n">
        <v>0</v>
      </c>
      <c r="D298" s="39" t="s">
        <v>1433</v>
      </c>
    </row>
    <row r="299" customFormat="false" ht="12.75" hidden="false" customHeight="false" outlineLevel="0" collapsed="false">
      <c r="A299" s="39" t="s">
        <v>1434</v>
      </c>
      <c r="B299" s="39" t="n">
        <v>1</v>
      </c>
      <c r="C299" s="39" t="n">
        <v>0</v>
      </c>
      <c r="D299" s="39" t="s">
        <v>1435</v>
      </c>
    </row>
    <row r="300" customFormat="false" ht="12.75" hidden="false" customHeight="false" outlineLevel="0" collapsed="false">
      <c r="A300" s="39" t="s">
        <v>1436</v>
      </c>
      <c r="B300" s="39" t="n">
        <v>1</v>
      </c>
      <c r="C300" s="39" t="n">
        <v>0</v>
      </c>
      <c r="D300" s="39" t="s">
        <v>1437</v>
      </c>
    </row>
    <row r="301" customFormat="false" ht="12.75" hidden="false" customHeight="false" outlineLevel="0" collapsed="false">
      <c r="A301" s="39" t="s">
        <v>1438</v>
      </c>
      <c r="B301" s="39" t="n">
        <v>1</v>
      </c>
      <c r="C301" s="39" t="n">
        <v>0</v>
      </c>
      <c r="D301" s="39" t="s">
        <v>1439</v>
      </c>
    </row>
    <row r="302" customFormat="false" ht="12.75" hidden="false" customHeight="false" outlineLevel="0" collapsed="false">
      <c r="A302" s="39" t="s">
        <v>1440</v>
      </c>
      <c r="B302" s="39" t="n">
        <v>1</v>
      </c>
      <c r="C302" s="39" t="n">
        <v>0</v>
      </c>
      <c r="D302" s="39" t="s">
        <v>1441</v>
      </c>
    </row>
    <row r="303" customFormat="false" ht="12.75" hidden="false" customHeight="false" outlineLevel="0" collapsed="false">
      <c r="A303" s="39" t="s">
        <v>1442</v>
      </c>
      <c r="B303" s="39" t="n">
        <v>1</v>
      </c>
      <c r="C303" s="39" t="n">
        <v>0</v>
      </c>
      <c r="D303" s="39" t="s">
        <v>1443</v>
      </c>
    </row>
    <row r="304" customFormat="false" ht="12.75" hidden="false" customHeight="false" outlineLevel="0" collapsed="false">
      <c r="A304" s="39" t="s">
        <v>1444</v>
      </c>
      <c r="B304" s="39" t="n">
        <v>1</v>
      </c>
      <c r="C304" s="39" t="n">
        <v>0</v>
      </c>
      <c r="D304" s="39" t="s">
        <v>1445</v>
      </c>
    </row>
    <row r="305" customFormat="false" ht="12.75" hidden="false" customHeight="false" outlineLevel="0" collapsed="false">
      <c r="A305" s="39" t="s">
        <v>1446</v>
      </c>
      <c r="B305" s="39" t="n">
        <v>1</v>
      </c>
      <c r="C305" s="39" t="n">
        <v>0</v>
      </c>
      <c r="D305" s="39" t="s">
        <v>1447</v>
      </c>
    </row>
    <row r="306" customFormat="false" ht="12.75" hidden="false" customHeight="false" outlineLevel="0" collapsed="false">
      <c r="A306" s="39" t="s">
        <v>1448</v>
      </c>
      <c r="B306" s="39" t="n">
        <v>1</v>
      </c>
      <c r="C306" s="39" t="n">
        <v>0</v>
      </c>
      <c r="D306" s="39" t="s">
        <v>1449</v>
      </c>
    </row>
    <row r="307" customFormat="false" ht="12.75" hidden="false" customHeight="false" outlineLevel="0" collapsed="false">
      <c r="A307" s="39" t="s">
        <v>1450</v>
      </c>
      <c r="B307" s="39" t="n">
        <v>1</v>
      </c>
      <c r="C307" s="39" t="n">
        <v>0</v>
      </c>
      <c r="D307" s="39" t="s">
        <v>751</v>
      </c>
    </row>
    <row r="308" customFormat="false" ht="12.75" hidden="false" customHeight="false" outlineLevel="0" collapsed="false">
      <c r="A308" s="39" t="s">
        <v>851</v>
      </c>
      <c r="B308" s="39" t="n">
        <v>1</v>
      </c>
      <c r="C308" s="39" t="n">
        <v>0</v>
      </c>
      <c r="D308" s="39" t="s">
        <v>751</v>
      </c>
    </row>
    <row r="309" customFormat="false" ht="12.75" hidden="false" customHeight="false" outlineLevel="0" collapsed="false">
      <c r="A309" s="39" t="s">
        <v>1451</v>
      </c>
      <c r="B309" s="39" t="n">
        <v>1</v>
      </c>
      <c r="C309" s="39" t="n">
        <v>0</v>
      </c>
      <c r="D309" s="39" t="s">
        <v>751</v>
      </c>
    </row>
    <row r="310" customFormat="false" ht="12.75" hidden="false" customHeight="false" outlineLevel="0" collapsed="false">
      <c r="A310" s="39" t="s">
        <v>852</v>
      </c>
      <c r="B310" s="39" t="n">
        <v>1</v>
      </c>
      <c r="C310" s="39" t="n">
        <v>0</v>
      </c>
      <c r="D310" s="39" t="s">
        <v>751</v>
      </c>
    </row>
    <row r="311" customFormat="false" ht="12.75" hidden="false" customHeight="false" outlineLevel="0" collapsed="false">
      <c r="A311" s="39" t="s">
        <v>1452</v>
      </c>
      <c r="B311" s="39" t="n">
        <v>1</v>
      </c>
      <c r="C311" s="39" t="n">
        <v>0</v>
      </c>
      <c r="D311" s="39" t="s">
        <v>751</v>
      </c>
    </row>
    <row r="312" customFormat="false" ht="12.75" hidden="false" customHeight="false" outlineLevel="0" collapsed="false">
      <c r="A312" s="39" t="s">
        <v>1453</v>
      </c>
      <c r="B312" s="39" t="n">
        <v>1</v>
      </c>
      <c r="C312" s="39" t="n">
        <v>0</v>
      </c>
      <c r="D312" s="39" t="s">
        <v>751</v>
      </c>
    </row>
    <row r="313" customFormat="false" ht="12.75" hidden="false" customHeight="false" outlineLevel="0" collapsed="false">
      <c r="A313" s="39" t="s">
        <v>1454</v>
      </c>
      <c r="B313" s="39" t="n">
        <v>1</v>
      </c>
      <c r="C313" s="39" t="n">
        <v>0</v>
      </c>
      <c r="D313" s="39" t="s">
        <v>751</v>
      </c>
    </row>
    <row r="314" customFormat="false" ht="12.75" hidden="false" customHeight="false" outlineLevel="0" collapsed="false">
      <c r="A314" s="39" t="s">
        <v>1455</v>
      </c>
      <c r="B314" s="39" t="n">
        <v>1</v>
      </c>
      <c r="C314" s="39" t="n">
        <v>0</v>
      </c>
      <c r="D314" s="39" t="s">
        <v>751</v>
      </c>
    </row>
    <row r="315" customFormat="false" ht="12.75" hidden="false" customHeight="false" outlineLevel="0" collapsed="false">
      <c r="A315" s="39" t="s">
        <v>1456</v>
      </c>
      <c r="B315" s="39" t="n">
        <v>1</v>
      </c>
      <c r="C315" s="39" t="n">
        <v>0</v>
      </c>
      <c r="D315" s="39" t="s">
        <v>751</v>
      </c>
    </row>
    <row r="316" customFormat="false" ht="12.75" hidden="false" customHeight="false" outlineLevel="0" collapsed="false">
      <c r="A316" s="39" t="s">
        <v>856</v>
      </c>
      <c r="B316" s="39" t="n">
        <v>1</v>
      </c>
      <c r="C316" s="39" t="n">
        <v>0</v>
      </c>
      <c r="D316" s="39" t="s">
        <v>751</v>
      </c>
    </row>
    <row r="317" customFormat="false" ht="12.75" hidden="false" customHeight="false" outlineLevel="0" collapsed="false">
      <c r="A317" s="39" t="s">
        <v>1457</v>
      </c>
      <c r="B317" s="39" t="n">
        <v>1</v>
      </c>
      <c r="C317" s="39" t="n">
        <v>0</v>
      </c>
      <c r="D317" s="39" t="s">
        <v>751</v>
      </c>
    </row>
    <row r="318" customFormat="false" ht="12.75" hidden="false" customHeight="false" outlineLevel="0" collapsed="false">
      <c r="A318" s="39" t="s">
        <v>857</v>
      </c>
      <c r="B318" s="39" t="n">
        <v>1</v>
      </c>
      <c r="C318" s="39" t="n">
        <v>0</v>
      </c>
      <c r="D318" s="39" t="s">
        <v>751</v>
      </c>
    </row>
    <row r="319" customFormat="false" ht="12.75" hidden="false" customHeight="false" outlineLevel="0" collapsed="false">
      <c r="A319" s="39" t="s">
        <v>1458</v>
      </c>
      <c r="B319" s="39" t="n">
        <v>1</v>
      </c>
      <c r="C319" s="39" t="n">
        <v>0</v>
      </c>
      <c r="D319" s="39" t="s">
        <v>751</v>
      </c>
    </row>
    <row r="320" customFormat="false" ht="12.75" hidden="false" customHeight="false" outlineLevel="0" collapsed="false">
      <c r="A320" s="39" t="s">
        <v>1459</v>
      </c>
      <c r="B320" s="39" t="n">
        <v>1</v>
      </c>
      <c r="C320" s="39" t="n">
        <v>0</v>
      </c>
      <c r="D320" s="39" t="s">
        <v>751</v>
      </c>
    </row>
    <row r="321" customFormat="false" ht="12.75" hidden="false" customHeight="false" outlineLevel="0" collapsed="false">
      <c r="A321" s="39" t="s">
        <v>1460</v>
      </c>
      <c r="B321" s="39" t="n">
        <v>1</v>
      </c>
      <c r="C321" s="39" t="n">
        <v>0</v>
      </c>
      <c r="D321" s="39" t="s">
        <v>751</v>
      </c>
    </row>
    <row r="322" customFormat="false" ht="12.75" hidden="false" customHeight="false" outlineLevel="0" collapsed="false">
      <c r="A322" s="39" t="s">
        <v>1461</v>
      </c>
      <c r="B322" s="39" t="n">
        <v>1</v>
      </c>
      <c r="C322" s="39" t="n">
        <v>0</v>
      </c>
      <c r="D322" s="39" t="s">
        <v>751</v>
      </c>
    </row>
    <row r="323" customFormat="false" ht="12.75" hidden="false" customHeight="false" outlineLevel="0" collapsed="false">
      <c r="A323" s="39" t="s">
        <v>1462</v>
      </c>
      <c r="B323" s="39" t="n">
        <v>1</v>
      </c>
      <c r="C323" s="39" t="n">
        <v>0</v>
      </c>
      <c r="D323" s="39" t="s">
        <v>751</v>
      </c>
    </row>
    <row r="324" customFormat="false" ht="12.75" hidden="false" customHeight="false" outlineLevel="0" collapsed="false">
      <c r="A324" s="39" t="s">
        <v>1463</v>
      </c>
      <c r="B324" s="39" t="n">
        <v>1</v>
      </c>
      <c r="C324" s="39" t="n">
        <v>0</v>
      </c>
      <c r="D324" s="39" t="s">
        <v>1464</v>
      </c>
    </row>
    <row r="325" customFormat="false" ht="12.75" hidden="false" customHeight="false" outlineLevel="0" collapsed="false">
      <c r="A325" s="39" t="s">
        <v>1465</v>
      </c>
      <c r="B325" s="39" t="n">
        <v>1</v>
      </c>
      <c r="C325" s="39" t="n">
        <v>0</v>
      </c>
      <c r="D325" s="39" t="s">
        <v>1466</v>
      </c>
    </row>
    <row r="326" customFormat="false" ht="12.75" hidden="false" customHeight="false" outlineLevel="0" collapsed="false">
      <c r="A326" s="39" t="s">
        <v>858</v>
      </c>
      <c r="B326" s="39" t="n">
        <v>1</v>
      </c>
      <c r="C326" s="39" t="n">
        <v>0</v>
      </c>
      <c r="D326" s="39" t="s">
        <v>859</v>
      </c>
    </row>
    <row r="327" customFormat="false" ht="12.75" hidden="false" customHeight="false" outlineLevel="0" collapsed="false">
      <c r="A327" s="39" t="s">
        <v>1467</v>
      </c>
      <c r="B327" s="39" t="n">
        <v>1</v>
      </c>
      <c r="C327" s="39" t="n">
        <v>0</v>
      </c>
      <c r="D327" s="39" t="s">
        <v>1468</v>
      </c>
    </row>
    <row r="328" customFormat="false" ht="12.75" hidden="false" customHeight="false" outlineLevel="0" collapsed="false">
      <c r="A328" s="39" t="s">
        <v>1469</v>
      </c>
      <c r="B328" s="39" t="n">
        <v>1</v>
      </c>
      <c r="C328" s="39" t="n">
        <v>0</v>
      </c>
      <c r="D328" s="39" t="s">
        <v>1470</v>
      </c>
    </row>
    <row r="329" customFormat="false" ht="12.75" hidden="false" customHeight="false" outlineLevel="0" collapsed="false">
      <c r="A329" s="39" t="s">
        <v>1471</v>
      </c>
      <c r="B329" s="39" t="n">
        <v>1</v>
      </c>
      <c r="C329" s="39" t="n">
        <v>0</v>
      </c>
      <c r="D329" s="39" t="s">
        <v>1472</v>
      </c>
    </row>
    <row r="330" customFormat="false" ht="12.75" hidden="false" customHeight="false" outlineLevel="0" collapsed="false">
      <c r="A330" s="39" t="s">
        <v>1473</v>
      </c>
      <c r="B330" s="39" t="n">
        <v>1</v>
      </c>
      <c r="C330" s="39" t="n">
        <v>0</v>
      </c>
      <c r="D330" s="39" t="s">
        <v>1474</v>
      </c>
    </row>
    <row r="331" customFormat="false" ht="12.75" hidden="false" customHeight="false" outlineLevel="0" collapsed="false">
      <c r="A331" s="39" t="s">
        <v>1475</v>
      </c>
      <c r="B331" s="39" t="n">
        <v>1</v>
      </c>
      <c r="C331" s="39" t="n">
        <v>0</v>
      </c>
      <c r="D331" s="39" t="s">
        <v>1476</v>
      </c>
    </row>
    <row r="332" customFormat="false" ht="12.75" hidden="false" customHeight="false" outlineLevel="0" collapsed="false">
      <c r="A332" s="39" t="s">
        <v>860</v>
      </c>
      <c r="B332" s="39" t="n">
        <v>1</v>
      </c>
      <c r="C332" s="39" t="n">
        <v>0</v>
      </c>
      <c r="D332" s="39" t="s">
        <v>760</v>
      </c>
    </row>
    <row r="333" customFormat="false" ht="12.75" hidden="false" customHeight="false" outlineLevel="0" collapsed="false">
      <c r="A333" s="39" t="s">
        <v>1477</v>
      </c>
      <c r="B333" s="39" t="n">
        <v>1</v>
      </c>
      <c r="C333" s="39" t="n">
        <v>0</v>
      </c>
      <c r="D333" s="39" t="s">
        <v>760</v>
      </c>
    </row>
    <row r="334" customFormat="false" ht="12.75" hidden="false" customHeight="false" outlineLevel="0" collapsed="false">
      <c r="A334" s="39" t="s">
        <v>1478</v>
      </c>
      <c r="B334" s="39" t="n">
        <v>1</v>
      </c>
      <c r="C334" s="39" t="n">
        <v>0</v>
      </c>
      <c r="D334" s="39" t="s">
        <v>760</v>
      </c>
    </row>
    <row r="335" customFormat="false" ht="12.75" hidden="false" customHeight="false" outlineLevel="0" collapsed="false">
      <c r="A335" s="39" t="s">
        <v>1479</v>
      </c>
      <c r="B335" s="39" t="n">
        <v>1</v>
      </c>
      <c r="C335" s="39" t="n">
        <v>0</v>
      </c>
      <c r="D335" s="39" t="s">
        <v>760</v>
      </c>
    </row>
    <row r="336" customFormat="false" ht="12.75" hidden="false" customHeight="false" outlineLevel="0" collapsed="false">
      <c r="A336" s="39" t="s">
        <v>1480</v>
      </c>
      <c r="B336" s="39" t="n">
        <v>1</v>
      </c>
      <c r="C336" s="39" t="n">
        <v>0</v>
      </c>
      <c r="D336" s="39" t="s">
        <v>760</v>
      </c>
    </row>
    <row r="337" customFormat="false" ht="12.75" hidden="false" customHeight="false" outlineLevel="0" collapsed="false">
      <c r="A337" s="39" t="s">
        <v>1481</v>
      </c>
      <c r="B337" s="39" t="n">
        <v>1</v>
      </c>
      <c r="C337" s="39" t="n">
        <v>0</v>
      </c>
      <c r="D337" s="39" t="s">
        <v>760</v>
      </c>
    </row>
    <row r="338" customFormat="false" ht="12.75" hidden="false" customHeight="false" outlineLevel="0" collapsed="false">
      <c r="A338" s="39" t="s">
        <v>861</v>
      </c>
      <c r="B338" s="39" t="n">
        <v>1</v>
      </c>
      <c r="C338" s="39" t="n">
        <v>0</v>
      </c>
      <c r="D338" s="39" t="s">
        <v>760</v>
      </c>
    </row>
    <row r="339" customFormat="false" ht="12.75" hidden="false" customHeight="false" outlineLevel="0" collapsed="false">
      <c r="A339" s="39" t="s">
        <v>1482</v>
      </c>
      <c r="B339" s="39" t="n">
        <v>1</v>
      </c>
      <c r="C339" s="39" t="n">
        <v>0</v>
      </c>
      <c r="D339" s="39" t="s">
        <v>760</v>
      </c>
    </row>
    <row r="340" customFormat="false" ht="12.75" hidden="false" customHeight="false" outlineLevel="0" collapsed="false">
      <c r="A340" s="39" t="s">
        <v>1483</v>
      </c>
      <c r="B340" s="39" t="n">
        <v>1</v>
      </c>
      <c r="C340" s="39" t="n">
        <v>0</v>
      </c>
      <c r="D340" s="39" t="s">
        <v>760</v>
      </c>
    </row>
    <row r="341" customFormat="false" ht="12.75" hidden="false" customHeight="false" outlineLevel="0" collapsed="false">
      <c r="A341" s="39" t="s">
        <v>1484</v>
      </c>
      <c r="B341" s="39" t="n">
        <v>1</v>
      </c>
      <c r="C341" s="39" t="n">
        <v>0</v>
      </c>
      <c r="D341" s="39" t="s">
        <v>760</v>
      </c>
    </row>
    <row r="342" customFormat="false" ht="12.75" hidden="false" customHeight="false" outlineLevel="0" collapsed="false">
      <c r="A342" s="39" t="s">
        <v>1485</v>
      </c>
      <c r="B342" s="39" t="n">
        <v>1</v>
      </c>
      <c r="C342" s="39" t="n">
        <v>0</v>
      </c>
      <c r="D342" s="39" t="s">
        <v>760</v>
      </c>
    </row>
    <row r="343" customFormat="false" ht="12.75" hidden="false" customHeight="false" outlineLevel="0" collapsed="false">
      <c r="A343" s="39" t="s">
        <v>1486</v>
      </c>
      <c r="B343" s="39" t="n">
        <v>1</v>
      </c>
      <c r="C343" s="39" t="n">
        <v>0</v>
      </c>
      <c r="D343" s="39" t="s">
        <v>760</v>
      </c>
    </row>
    <row r="344" customFormat="false" ht="12.75" hidden="false" customHeight="false" outlineLevel="0" collapsed="false">
      <c r="A344" s="39" t="s">
        <v>1487</v>
      </c>
      <c r="B344" s="39" t="n">
        <v>1</v>
      </c>
      <c r="C344" s="39" t="n">
        <v>0</v>
      </c>
      <c r="D344" s="39" t="s">
        <v>760</v>
      </c>
    </row>
    <row r="345" customFormat="false" ht="12.75" hidden="false" customHeight="false" outlineLevel="0" collapsed="false">
      <c r="A345" s="39" t="s">
        <v>862</v>
      </c>
      <c r="B345" s="39" t="n">
        <v>1</v>
      </c>
      <c r="C345" s="39" t="n">
        <v>0</v>
      </c>
      <c r="D345" s="39" t="s">
        <v>760</v>
      </c>
    </row>
    <row r="346" customFormat="false" ht="12.75" hidden="false" customHeight="false" outlineLevel="0" collapsed="false">
      <c r="A346" s="39" t="s">
        <v>863</v>
      </c>
      <c r="B346" s="39" t="n">
        <v>1</v>
      </c>
      <c r="C346" s="39" t="n">
        <v>0</v>
      </c>
      <c r="D346" s="39" t="s">
        <v>760</v>
      </c>
    </row>
    <row r="347" customFormat="false" ht="12.75" hidden="false" customHeight="false" outlineLevel="0" collapsed="false">
      <c r="A347" s="39" t="s">
        <v>1488</v>
      </c>
      <c r="B347" s="39" t="n">
        <v>1</v>
      </c>
      <c r="C347" s="39" t="n">
        <v>0</v>
      </c>
      <c r="D347" s="55" t="s">
        <v>760</v>
      </c>
    </row>
    <row r="348" customFormat="false" ht="12.75" hidden="false" customHeight="false" outlineLevel="0" collapsed="false">
      <c r="A348" s="39" t="s">
        <v>1489</v>
      </c>
      <c r="B348" s="39" t="n">
        <v>1</v>
      </c>
      <c r="C348" s="39" t="n">
        <v>0</v>
      </c>
      <c r="D348" s="55" t="s">
        <v>760</v>
      </c>
    </row>
    <row r="349" customFormat="false" ht="12.75" hidden="false" customHeight="false" outlineLevel="0" collapsed="false">
      <c r="A349" s="39" t="s">
        <v>1490</v>
      </c>
      <c r="B349" s="39" t="n">
        <v>1</v>
      </c>
      <c r="C349" s="39" t="n">
        <v>0</v>
      </c>
      <c r="D349" s="55" t="s">
        <v>1491</v>
      </c>
    </row>
    <row r="350" customFormat="false" ht="12.75" hidden="false" customHeight="false" outlineLevel="0" collapsed="false">
      <c r="A350" s="39" t="s">
        <v>864</v>
      </c>
      <c r="B350" s="39" t="n">
        <v>1</v>
      </c>
      <c r="C350" s="39" t="n">
        <v>0</v>
      </c>
      <c r="D350" s="39" t="s">
        <v>865</v>
      </c>
    </row>
    <row r="351" customFormat="false" ht="12.75" hidden="false" customHeight="false" outlineLevel="0" collapsed="false">
      <c r="A351" s="39" t="s">
        <v>1492</v>
      </c>
      <c r="B351" s="39" t="n">
        <v>1</v>
      </c>
      <c r="C351" s="39" t="n">
        <v>0</v>
      </c>
      <c r="D351" s="39" t="s">
        <v>1493</v>
      </c>
    </row>
    <row r="352" customFormat="false" ht="12.75" hidden="false" customHeight="false" outlineLevel="0" collapsed="false">
      <c r="A352" s="39" t="s">
        <v>1494</v>
      </c>
      <c r="B352" s="39" t="n">
        <v>1</v>
      </c>
      <c r="C352" s="39" t="n">
        <v>0</v>
      </c>
      <c r="D352" s="39" t="s">
        <v>1495</v>
      </c>
    </row>
    <row r="353" customFormat="false" ht="12.75" hidden="false" customHeight="false" outlineLevel="0" collapsed="false">
      <c r="A353" s="39" t="s">
        <v>866</v>
      </c>
      <c r="B353" s="39" t="n">
        <v>1</v>
      </c>
      <c r="C353" s="39" t="n">
        <v>0</v>
      </c>
      <c r="D353" s="39" t="s">
        <v>867</v>
      </c>
    </row>
  </sheetData>
  <mergeCells count="1">
    <mergeCell ref="A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20T10:41:59Z</dcterms:created>
  <dc:creator>UriGo5</dc:creator>
  <dc:description/>
  <dc:language>en-US</dc:language>
  <cp:lastModifiedBy>Paz Itzhaki-Weinberger</cp:lastModifiedBy>
  <dcterms:modified xsi:type="dcterms:W3CDTF">2012-07-25T06:18:4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1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1.XLS</vt:lpwstr>
  </property>
</Properties>
</file>